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5.xml"/>
  <Override ContentType="application/vnd.openxmlformats-officedocument.spreadsheetml.worksheet+xml" PartName="/xl/worksheets/sheet4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vnd.openxmlformats-officedocument.spreadsheetml.worksheet+xml" PartName="/xl/worksheets/sheet6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3.xml"/>
  <Override ContentType="application/vnd.openxmlformats-officedocument.drawing+xml" PartName="/xl/drawings/drawing6.xml"/>
  <Override ContentType="application/vnd.openxmlformats-officedocument.drawing+xml" PartName="/xl/drawings/drawing5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Table 1" sheetId="1" r:id="rId4"/>
    <sheet state="visible" name="STable 2" sheetId="2" r:id="rId5"/>
    <sheet state="visible" name="STable 3" sheetId="3" r:id="rId6"/>
    <sheet state="visible" name="STable 4" sheetId="4" r:id="rId7"/>
    <sheet state="visible" name="STable 5" sheetId="5" r:id="rId8"/>
    <sheet state="visible" name="STable 6" sheetId="6" r:id="rId9"/>
  </sheets>
  <definedNames/>
  <calcPr/>
  <extLst>
    <ext uri="GoogleSheetsCustomDataVersion2">
      <go:sheetsCustomData xmlns:go="http://customooxmlschemas.google.com/" r:id="rId10" roundtripDataChecksum="a69ku4VefWO0aX0z/2myoqgkCOFPE7MnTLzRvDm/oMo="/>
    </ext>
  </extLst>
</workbook>
</file>

<file path=xl/sharedStrings.xml><?xml version="1.0" encoding="utf-8"?>
<sst xmlns="http://schemas.openxmlformats.org/spreadsheetml/2006/main" count="3743" uniqueCount="1076">
  <si>
    <t>Supplementary Table 1: Details of the sequence data obtained for each accession.</t>
  </si>
  <si>
    <t>Tissue</t>
  </si>
  <si>
    <t>Species</t>
  </si>
  <si>
    <t>Environment</t>
  </si>
  <si>
    <t>Locality</t>
  </si>
  <si>
    <t>Library</t>
  </si>
  <si>
    <t>Input Reads</t>
  </si>
  <si>
    <t>Uniquely Mapped</t>
  </si>
  <si>
    <t>% Multimapped</t>
  </si>
  <si>
    <t>Comment</t>
  </si>
  <si>
    <t>Leaf</t>
  </si>
  <si>
    <t>majalis</t>
  </si>
  <si>
    <t>Majalis</t>
  </si>
  <si>
    <t>Kitzbuhl</t>
  </si>
  <si>
    <t>mMK1</t>
  </si>
  <si>
    <t>mMK2</t>
  </si>
  <si>
    <t>mMK3</t>
  </si>
  <si>
    <t>mMK4</t>
  </si>
  <si>
    <t>mMK5</t>
  </si>
  <si>
    <t>Traunsteineri</t>
  </si>
  <si>
    <t>mTK2</t>
  </si>
  <si>
    <t>mTK3</t>
  </si>
  <si>
    <t>mTK4</t>
  </si>
  <si>
    <t>mTK5</t>
  </si>
  <si>
    <t>traunsteineri</t>
  </si>
  <si>
    <t>tMK1</t>
  </si>
  <si>
    <t>tMK2</t>
  </si>
  <si>
    <t>tMK3</t>
  </si>
  <si>
    <t>tMK5</t>
  </si>
  <si>
    <t>tTK2</t>
  </si>
  <si>
    <t>tTK4</t>
  </si>
  <si>
    <t>tTK5</t>
  </si>
  <si>
    <t>St Ulrich</t>
  </si>
  <si>
    <t>mMS1</t>
  </si>
  <si>
    <t>mMS2</t>
  </si>
  <si>
    <t>mMS3</t>
  </si>
  <si>
    <t>mMS4</t>
  </si>
  <si>
    <t>mTS1</t>
  </si>
  <si>
    <t>mTS3</t>
  </si>
  <si>
    <t>mTS4</t>
  </si>
  <si>
    <t>tMS1</t>
  </si>
  <si>
    <t>tMS2</t>
  </si>
  <si>
    <t>tMS3</t>
  </si>
  <si>
    <t>tTS1</t>
  </si>
  <si>
    <t>tTS2</t>
  </si>
  <si>
    <t>tTS3</t>
  </si>
  <si>
    <t>Root</t>
  </si>
  <si>
    <t>mMK1r</t>
  </si>
  <si>
    <t>mMK2r</t>
  </si>
  <si>
    <t>mMK3r</t>
  </si>
  <si>
    <t>mMK4r</t>
  </si>
  <si>
    <t>mMK5r</t>
  </si>
  <si>
    <t>mTK1r</t>
  </si>
  <si>
    <t>mTK3r</t>
  </si>
  <si>
    <t>mTK4r</t>
  </si>
  <si>
    <t>mTK5r</t>
  </si>
  <si>
    <t>tMK1r</t>
  </si>
  <si>
    <t>tMK2r</t>
  </si>
  <si>
    <t>tMK3r</t>
  </si>
  <si>
    <t>tMK5r</t>
  </si>
  <si>
    <t>tTK2r</t>
  </si>
  <si>
    <t>tTK3r</t>
  </si>
  <si>
    <t>tTK4r</t>
  </si>
  <si>
    <t>tTK5r</t>
  </si>
  <si>
    <t>mMS1r</t>
  </si>
  <si>
    <t>mMS2r</t>
  </si>
  <si>
    <t>mMS3r</t>
  </si>
  <si>
    <t>mMS4r</t>
  </si>
  <si>
    <t>mTS1r</t>
  </si>
  <si>
    <t>mTS3r</t>
  </si>
  <si>
    <t>mTS4r</t>
  </si>
  <si>
    <t>tMS1r</t>
  </si>
  <si>
    <t>tMS2r</t>
  </si>
  <si>
    <t>tMS3r</t>
  </si>
  <si>
    <t>tMS4r</t>
  </si>
  <si>
    <t>tTS1r</t>
  </si>
  <si>
    <t>tTS2r</t>
  </si>
  <si>
    <t>tTS3r</t>
  </si>
  <si>
    <t>Excluded samples:</t>
  </si>
  <si>
    <t>mTK1</t>
  </si>
  <si>
    <t>high number of 0 count genes</t>
  </si>
  <si>
    <t>tMK4</t>
  </si>
  <si>
    <t>tTK1</t>
  </si>
  <si>
    <t>heavily introgressed with majalis genes</t>
  </si>
  <si>
    <t>tTK3</t>
  </si>
  <si>
    <t>mTS2</t>
  </si>
  <si>
    <t>heavily introgressed with traunsteineri genes</t>
  </si>
  <si>
    <t>tMS4</t>
  </si>
  <si>
    <t>tTS4</t>
  </si>
  <si>
    <t>backcrossed towards incarnata</t>
  </si>
  <si>
    <t>mTK2r</t>
  </si>
  <si>
    <t>tMK4r</t>
  </si>
  <si>
    <t>tTK1r</t>
  </si>
  <si>
    <t>mTS2r</t>
  </si>
  <si>
    <t>tTS4r</t>
  </si>
  <si>
    <t>Supplementary Table 2:  Summary of the number of differentially expressed genes. Capital letters indicate the environment.</t>
  </si>
  <si>
    <t>Category</t>
  </si>
  <si>
    <t xml:space="preserve">Comparison </t>
  </si>
  <si>
    <t>Leaf Kitzbuhel</t>
  </si>
  <si>
    <t>Leaf St.Ulrich</t>
  </si>
  <si>
    <t>Root Kitzbuhel</t>
  </si>
  <si>
    <t>Root St.Ulrich</t>
  </si>
  <si>
    <t>species differences</t>
  </si>
  <si>
    <t>majalis vs traunsteineri (M environment) up</t>
  </si>
  <si>
    <t>majalis vs traunsteineri (M environment) down</t>
  </si>
  <si>
    <t>majalis vs traunsteineri (T environment) up</t>
  </si>
  <si>
    <t>majalis vs traunsteneri (T environment) down</t>
  </si>
  <si>
    <t>plasticity</t>
  </si>
  <si>
    <t>majalisT vs majalisM up</t>
  </si>
  <si>
    <t>majalisT vs majalisM down</t>
  </si>
  <si>
    <t>traunsteineriM vs traunsteineriT up</t>
  </si>
  <si>
    <t>traunsteineriM vs traunsteineriT down</t>
  </si>
  <si>
    <t>Overlap</t>
  </si>
  <si>
    <t>constitutive differences</t>
  </si>
  <si>
    <t>traunsteineri vs majalis Mup &amp; Tup</t>
  </si>
  <si>
    <t>traunsteineri vs majalis Mdown &amp; Tdown</t>
  </si>
  <si>
    <r>
      <rPr>
        <rFont val="Calibri"/>
        <b/>
        <color rgb="FFFFFFFF"/>
        <sz val="11.0"/>
      </rPr>
      <t xml:space="preserve">Supplementary Table 3:  Results of super exact test for differential expression in leaves between </t>
    </r>
    <r>
      <rPr>
        <rFont val="Calibri"/>
        <b/>
        <i/>
        <color rgb="FFFFFFFF"/>
        <sz val="11.0"/>
      </rPr>
      <t>Dactylorhiza majalis</t>
    </r>
    <r>
      <rPr>
        <rFont val="Calibri"/>
        <b/>
        <color rgb="FFFFFFFF"/>
        <sz val="11.0"/>
      </rPr>
      <t xml:space="preserve"> and </t>
    </r>
    <r>
      <rPr>
        <rFont val="Calibri"/>
        <b/>
        <i/>
        <color rgb="FFFFFFFF"/>
        <sz val="11.0"/>
      </rPr>
      <t>D. traunsteineri</t>
    </r>
    <r>
      <rPr>
        <rFont val="Calibri"/>
        <b/>
        <color rgb="FFFFFFFF"/>
        <sz val="11.0"/>
      </rPr>
      <t xml:space="preserve">. </t>
    </r>
  </si>
  <si>
    <t>DEG_M and DEG_T correspond to DEG sets found in each environment (M or T). Observed overlap corresponds to constitutively DEGs.</t>
  </si>
  <si>
    <t>Comparison indicates the differentially expressed gene (DEG) set intersections being compared.</t>
  </si>
  <si>
    <t xml:space="preserve">Degree indicates the number of sets compared, FE corresponds to the fold enrichment, defined as the ratio between observed and expected set intersection. </t>
  </si>
  <si>
    <t>Comparison</t>
  </si>
  <si>
    <t>Degree</t>
  </si>
  <si>
    <t>Observed.Overlap</t>
  </si>
  <si>
    <t>Expected.Overlap</t>
  </si>
  <si>
    <t>FE</t>
  </si>
  <si>
    <t>Pvalue</t>
  </si>
  <si>
    <t>Within a locality</t>
  </si>
  <si>
    <t>leafK_DEG_M</t>
  </si>
  <si>
    <t>leafK_DEG_T</t>
  </si>
  <si>
    <t>leafK_DEG_M &amp; leafK_DEG_T</t>
  </si>
  <si>
    <t>leafS_DEG_M</t>
  </si>
  <si>
    <t>leafS_DEG_T</t>
  </si>
  <si>
    <t>leafS_DEG_M &amp; leafS_DEG_T</t>
  </si>
  <si>
    <t>Between localities within the same environment</t>
  </si>
  <si>
    <t>leafK_DEG_M &amp; leafS_DEG_M</t>
  </si>
  <si>
    <t>leafK_DEG_T &amp; leafS_DEG_T</t>
  </si>
  <si>
    <r>
      <rPr>
        <rFont val="Calibri"/>
        <b/>
        <color rgb="FFFFFFFF"/>
        <sz val="11.0"/>
      </rPr>
      <t xml:space="preserve">Supplementary Table 4:  Results of super exact test for differential expression in roots between </t>
    </r>
    <r>
      <rPr>
        <rFont val="Calibri"/>
        <b/>
        <i/>
        <color rgb="FFFFFFFF"/>
        <sz val="11.0"/>
      </rPr>
      <t>Dactylorhiza majalis</t>
    </r>
    <r>
      <rPr>
        <rFont val="Calibri"/>
        <b/>
        <color rgb="FFFFFFFF"/>
        <sz val="11.0"/>
      </rPr>
      <t xml:space="preserve"> and </t>
    </r>
    <r>
      <rPr>
        <rFont val="Calibri"/>
        <b/>
        <i/>
        <color rgb="FFFFFFFF"/>
        <sz val="11.0"/>
      </rPr>
      <t>D. traunsteineri</t>
    </r>
    <r>
      <rPr>
        <rFont val="Calibri"/>
        <b/>
        <color rgb="FFFFFFFF"/>
        <sz val="11.0"/>
      </rPr>
      <t xml:space="preserve">. </t>
    </r>
  </si>
  <si>
    <t>rootK_DEG_M</t>
  </si>
  <si>
    <t>rootK_DEG_T</t>
  </si>
  <si>
    <t>rootK_DEG_M &amp; rootK_DEG_T</t>
  </si>
  <si>
    <t>rootS_DEG_M</t>
  </si>
  <si>
    <t>rootS_DEG_T</t>
  </si>
  <si>
    <t>rootS_DEG_M &amp; rootS_DEG_T</t>
  </si>
  <si>
    <t>rootK_DEG_M &amp; rootS_DEG_M</t>
  </si>
  <si>
    <t>rootK_DEG_T &amp; rootS_DEG_T</t>
  </si>
  <si>
    <r>
      <rPr>
        <rFont val="Calibri"/>
        <b/>
        <color rgb="FFFFFFFF"/>
      </rPr>
      <t xml:space="preserve">Supplementary Table 5:  GO term enrichment results by tissue for constitutive and environment specific genes differentially expressed between </t>
    </r>
    <r>
      <rPr>
        <rFont val="Calibri"/>
        <b/>
        <i/>
        <color rgb="FFFFFFFF"/>
      </rPr>
      <t>Dactylorhiza majalis</t>
    </r>
    <r>
      <rPr>
        <rFont val="Calibri"/>
        <b/>
        <color rgb="FFFFFFFF"/>
      </rPr>
      <t xml:space="preserve"> and </t>
    </r>
    <r>
      <rPr>
        <rFont val="Calibri"/>
        <b/>
        <i/>
        <color rgb="FFFFFFFF"/>
      </rPr>
      <t>D. traunsteineri</t>
    </r>
    <r>
      <rPr>
        <rFont val="Calibri"/>
        <b/>
        <color rgb="FFFFFFFF"/>
      </rPr>
      <t>.</t>
    </r>
  </si>
  <si>
    <t>A Zscore of 1 indicates upregulation only in D. majalis; a score of -1 indicates upregulation exclusively in D. traunsteineri.</t>
  </si>
  <si>
    <t>Term</t>
  </si>
  <si>
    <t>GO.ID</t>
  </si>
  <si>
    <t>Significant</t>
  </si>
  <si>
    <t>Annotated</t>
  </si>
  <si>
    <t>Z-score</t>
  </si>
  <si>
    <t>classicFisher</t>
  </si>
  <si>
    <t>Constitutive (i.e., both environments)</t>
  </si>
  <si>
    <t>photosynthetic electron transport in photosystem II</t>
  </si>
  <si>
    <t>GO:0009772</t>
  </si>
  <si>
    <t>sodium ion import across plasma membrane</t>
  </si>
  <si>
    <t>GO:0098719</t>
  </si>
  <si>
    <t>regulation of intracellular pH</t>
  </si>
  <si>
    <t>GO:0051453</t>
  </si>
  <si>
    <t>anion transmembrane transport</t>
  </si>
  <si>
    <t>GO:0098656</t>
  </si>
  <si>
    <t>potassium ion transmembrane transport</t>
  </si>
  <si>
    <t>GO:0071805</t>
  </si>
  <si>
    <t>pyrimidine deoxyribonucleotide metabolic process</t>
  </si>
  <si>
    <t>GO:0009219</t>
  </si>
  <si>
    <t>deoxyribonucleoside triphosphate catabolic process</t>
  </si>
  <si>
    <t>GO:0009204</t>
  </si>
  <si>
    <t>seryl-tRNA aminoacylation</t>
  </si>
  <si>
    <t>GO:0006434</t>
  </si>
  <si>
    <t>glutathione catabolic process</t>
  </si>
  <si>
    <t>GO:0006751</t>
  </si>
  <si>
    <t>double-strand break repair via synthesis-dependent strand annealing</t>
  </si>
  <si>
    <t>GO:0045003</t>
  </si>
  <si>
    <t>chiasma assembly</t>
  </si>
  <si>
    <t>GO:0051026</t>
  </si>
  <si>
    <t>cell migration</t>
  </si>
  <si>
    <t>GO:0016477</t>
  </si>
  <si>
    <t>CDP-diacylglycerol biosynthetic process</t>
  </si>
  <si>
    <t>GO:0016024</t>
  </si>
  <si>
    <t>UDP-glucose transmembrane transport</t>
  </si>
  <si>
    <t>GO:0015786</t>
  </si>
  <si>
    <t>leaf vascular tissue pattern formation</t>
  </si>
  <si>
    <t>GO:0010305</t>
  </si>
  <si>
    <t>mitotic recombination</t>
  </si>
  <si>
    <t>GO:0006312</t>
  </si>
  <si>
    <t>double-strand break repair via break-induced replication</t>
  </si>
  <si>
    <t>GO:0000727</t>
  </si>
  <si>
    <t>deoxyribonucleotide catabolic process</t>
  </si>
  <si>
    <t>GO:0009264</t>
  </si>
  <si>
    <t>mitotic DNA replication</t>
  </si>
  <si>
    <t>GO:1902969</t>
  </si>
  <si>
    <t>pyrimidine-containing compound catabolic process</t>
  </si>
  <si>
    <t>GO:0072529</t>
  </si>
  <si>
    <t>response to herbicide</t>
  </si>
  <si>
    <t>GO:0009635</t>
  </si>
  <si>
    <t>water transport</t>
  </si>
  <si>
    <t>GO:0006833</t>
  </si>
  <si>
    <t>response to ionizing radiation</t>
  </si>
  <si>
    <t>GO:0010212</t>
  </si>
  <si>
    <t>protein-DNA complex assembly</t>
  </si>
  <si>
    <t>GO:0065004</t>
  </si>
  <si>
    <t>DNA unwinding involved in DNA replication</t>
  </si>
  <si>
    <t>GO:0006268</t>
  </si>
  <si>
    <t>monocarboxylic acid transport</t>
  </si>
  <si>
    <t>GO:0015718</t>
  </si>
  <si>
    <t>malate transport</t>
  </si>
  <si>
    <t>GO:0015743</t>
  </si>
  <si>
    <t>actin filament bundle assembly</t>
  </si>
  <si>
    <t>GO:0051017</t>
  </si>
  <si>
    <t>response to metal ion</t>
  </si>
  <si>
    <t>GO:0010038</t>
  </si>
  <si>
    <t>proton transmembrane transport</t>
  </si>
  <si>
    <t>GO:1902600</t>
  </si>
  <si>
    <t>pyrimidine nucleoside triphosphate metabolic process</t>
  </si>
  <si>
    <t>GO:0009147</t>
  </si>
  <si>
    <t>establishment or maintenance of cell polarity</t>
  </si>
  <si>
    <t>GO:0007163</t>
  </si>
  <si>
    <t>phloem or xylem histogenesis</t>
  </si>
  <si>
    <t>GO:0010087</t>
  </si>
  <si>
    <t>DNA replication initiation</t>
  </si>
  <si>
    <t>GO:0006270</t>
  </si>
  <si>
    <t>detoxification</t>
  </si>
  <si>
    <t>GO:0098754</t>
  </si>
  <si>
    <t>carbohydrate transmembrane transport</t>
  </si>
  <si>
    <t>GO:0034219</t>
  </si>
  <si>
    <t>seed dormancy process</t>
  </si>
  <si>
    <t>GO:0010162</t>
  </si>
  <si>
    <t>thiamine metabolic process</t>
  </si>
  <si>
    <t>GO:0006772</t>
  </si>
  <si>
    <t>primary alcohol biosynthetic process</t>
  </si>
  <si>
    <t>GO:0034309</t>
  </si>
  <si>
    <t>thiamine-containing compound biosynthetic process</t>
  </si>
  <si>
    <t>GO:0042724</t>
  </si>
  <si>
    <t>regulation of gibberellic acid mediated signaling pathway</t>
  </si>
  <si>
    <t>GO:0009937</t>
  </si>
  <si>
    <t>cellular nitrogen compound metabolic process</t>
  </si>
  <si>
    <t>GO:0034641</t>
  </si>
  <si>
    <t>regulation of abscisic acid-activated signaling pathway</t>
  </si>
  <si>
    <t>GO:0009787</t>
  </si>
  <si>
    <t>neutral lipid biosynthetic process</t>
  </si>
  <si>
    <t>GO:0046460</t>
  </si>
  <si>
    <t>D. majalis only</t>
  </si>
  <si>
    <t>cell wall organization</t>
  </si>
  <si>
    <t>GO:0071555</t>
  </si>
  <si>
    <t>cell wall biogenesis</t>
  </si>
  <si>
    <t>GO:0042546</t>
  </si>
  <si>
    <t>xyloglucan metabolic process</t>
  </si>
  <si>
    <t>GO:0010411</t>
  </si>
  <si>
    <t>negative regulation of catalytic activity</t>
  </si>
  <si>
    <t>GO:0043086</t>
  </si>
  <si>
    <t>carotene catabolic process</t>
  </si>
  <si>
    <t>GO:0016121</t>
  </si>
  <si>
    <t>protein-chromophore linkage</t>
  </si>
  <si>
    <t>GO:0018298</t>
  </si>
  <si>
    <t>exonucleolytic catabolism of deadenylated mRNA</t>
  </si>
  <si>
    <t>GO:0043928</t>
  </si>
  <si>
    <t>pectin catabolic process</t>
  </si>
  <si>
    <t>GO:0045490</t>
  </si>
  <si>
    <t>glutathione metabolic process</t>
  </si>
  <si>
    <t>GO:0006749</t>
  </si>
  <si>
    <t>protein catabolic process</t>
  </si>
  <si>
    <t>GO:0030163</t>
  </si>
  <si>
    <t>defense response</t>
  </si>
  <si>
    <t>GO:0006952</t>
  </si>
  <si>
    <t>response to hydrogen peroxide</t>
  </si>
  <si>
    <t>GO:0042542</t>
  </si>
  <si>
    <t>electron transport chain</t>
  </si>
  <si>
    <t>GO:0022900</t>
  </si>
  <si>
    <t>response to auxin</t>
  </si>
  <si>
    <t>GO:0009733</t>
  </si>
  <si>
    <t>cell wall modification</t>
  </si>
  <si>
    <t>GO:0042545</t>
  </si>
  <si>
    <t>hyperosmotic salinity response</t>
  </si>
  <si>
    <t>GO:0042538</t>
  </si>
  <si>
    <t>response to abscisic acid</t>
  </si>
  <si>
    <t>GO:0009737</t>
  </si>
  <si>
    <t>hydrogen peroxide catabolic process</t>
  </si>
  <si>
    <t>GO:0042744</t>
  </si>
  <si>
    <t>sesquiterpenoid biosynthetic process</t>
  </si>
  <si>
    <t>GO:0016106</t>
  </si>
  <si>
    <t>nucleosome assembly</t>
  </si>
  <si>
    <t>GO:0006334</t>
  </si>
  <si>
    <t>negative regulation of phosphoprotein phosphatase activity</t>
  </si>
  <si>
    <t>GO:0032515</t>
  </si>
  <si>
    <t>S-adenosylmethionine metabolic process</t>
  </si>
  <si>
    <t>GO:0046500</t>
  </si>
  <si>
    <t>nuclear DNA replication</t>
  </si>
  <si>
    <t>GO:0033260</t>
  </si>
  <si>
    <t>negative regulation of signal transduction</t>
  </si>
  <si>
    <t>GO:0009968</t>
  </si>
  <si>
    <t>one-carbon metabolic process</t>
  </si>
  <si>
    <t>GO:0006730</t>
  </si>
  <si>
    <t>jasmonic acid mediated signaling pathway</t>
  </si>
  <si>
    <t>GO:0009867</t>
  </si>
  <si>
    <t>lignin catabolic process</t>
  </si>
  <si>
    <t>GO:0046274</t>
  </si>
  <si>
    <t>auxin-activated signaling pathway</t>
  </si>
  <si>
    <t>GO:0009734</t>
  </si>
  <si>
    <t>salicylic acid mediated signaling pathway</t>
  </si>
  <si>
    <t>GO:0009863</t>
  </si>
  <si>
    <t>glycine decarboxylation via glycine cleavage system</t>
  </si>
  <si>
    <t>GO:0019464</t>
  </si>
  <si>
    <t>plant-type primary cell wall biogenesis</t>
  </si>
  <si>
    <t>GO:0009833</t>
  </si>
  <si>
    <t>abscisic acid-activated signaling pathway</t>
  </si>
  <si>
    <t>GO:0009738</t>
  </si>
  <si>
    <t>regulation of reactive oxygen species metabolic process</t>
  </si>
  <si>
    <t>GO:2000377</t>
  </si>
  <si>
    <t>secondary shoot formation</t>
  </si>
  <si>
    <t>GO:0010223</t>
  </si>
  <si>
    <t>cellular response to heat</t>
  </si>
  <si>
    <t>GO:0034605</t>
  </si>
  <si>
    <t>chaperone-mediated protein folding</t>
  </si>
  <si>
    <t>GO:0061077</t>
  </si>
  <si>
    <t>response to salicylic acid</t>
  </si>
  <si>
    <t>GO:0009751</t>
  </si>
  <si>
    <t>regulation of protein serine/threonine phosphatase activity</t>
  </si>
  <si>
    <t>GO:0080163</t>
  </si>
  <si>
    <t>xylan catabolic process</t>
  </si>
  <si>
    <t>GO:0045493</t>
  </si>
  <si>
    <t>amino acid transmembrane transport</t>
  </si>
  <si>
    <t>GO:0003333</t>
  </si>
  <si>
    <t>cell wall macromolecule catabolic process</t>
  </si>
  <si>
    <t>GO:0016998</t>
  </si>
  <si>
    <t>Rab protein signal transduction</t>
  </si>
  <si>
    <t>GO:0032482</t>
  </si>
  <si>
    <t>phenylpropanoid biosynthetic process</t>
  </si>
  <si>
    <t>GO:0009699</t>
  </si>
  <si>
    <t>cytokinin-activated signaling pathway</t>
  </si>
  <si>
    <t>GO:0009736</t>
  </si>
  <si>
    <t>response to ethylene</t>
  </si>
  <si>
    <t>GO:0009723</t>
  </si>
  <si>
    <t>cellular aromatic compound metabolic process</t>
  </si>
  <si>
    <t>GO:0006725</t>
  </si>
  <si>
    <t>oxoacid metabolic process</t>
  </si>
  <si>
    <t>GO:0043436</t>
  </si>
  <si>
    <t>regulation of seed germination</t>
  </si>
  <si>
    <t>GO:0010029</t>
  </si>
  <si>
    <t>secretion</t>
  </si>
  <si>
    <t>GO:0046903</t>
  </si>
  <si>
    <t>photosynthesis</t>
  </si>
  <si>
    <t>GO:0015979</t>
  </si>
  <si>
    <t>positive regulation of nucleic acid-templated transcription</t>
  </si>
  <si>
    <t>GO:1903508</t>
  </si>
  <si>
    <t>lipid transport</t>
  </si>
  <si>
    <t>GO:0006869</t>
  </si>
  <si>
    <t>protein complex oligomerization</t>
  </si>
  <si>
    <t>GO:0051259</t>
  </si>
  <si>
    <t>cellular oxidant detoxification</t>
  </si>
  <si>
    <t>GO:0098869</t>
  </si>
  <si>
    <t>RNA phosphodiester bond hydrolysis, exonucleolytic</t>
  </si>
  <si>
    <t>GO:0090503</t>
  </si>
  <si>
    <t>negative regulation of post-embryonic development</t>
  </si>
  <si>
    <t>GO:0048581</t>
  </si>
  <si>
    <t>defense response to fungus</t>
  </si>
  <si>
    <t>GO:0050832</t>
  </si>
  <si>
    <t>response to hormone</t>
  </si>
  <si>
    <t>GO:0009725</t>
  </si>
  <si>
    <t>olefinic compound biosynthetic process</t>
  </si>
  <si>
    <t>GO:0120255</t>
  </si>
  <si>
    <t>cellular response to nutrient levels</t>
  </si>
  <si>
    <t>GO:0031669</t>
  </si>
  <si>
    <t>cellular response to gibberellin stimulus</t>
  </si>
  <si>
    <t>GO:0071370</t>
  </si>
  <si>
    <t>glyoxylate metabolic process</t>
  </si>
  <si>
    <t>GO:0046487</t>
  </si>
  <si>
    <t>regulation of protein serine/threonine kinase activity</t>
  </si>
  <si>
    <t>GO:0071900</t>
  </si>
  <si>
    <t>pyridine nucleotide biosynthetic process</t>
  </si>
  <si>
    <t>GO:0019363</t>
  </si>
  <si>
    <t>regulation of kinase activity</t>
  </si>
  <si>
    <t>GO:0043549</t>
  </si>
  <si>
    <t>photosynthetic electron transport chain</t>
  </si>
  <si>
    <t>GO:0009767</t>
  </si>
  <si>
    <t>photosynthesis, light harvesting in photosystem I</t>
  </si>
  <si>
    <t>GO:0009768</t>
  </si>
  <si>
    <t>response to heat</t>
  </si>
  <si>
    <t>GO:0009408</t>
  </si>
  <si>
    <t>cellulose biosynthetic process</t>
  </si>
  <si>
    <t>GO:0030244</t>
  </si>
  <si>
    <t>response to karrikin</t>
  </si>
  <si>
    <t>GO:0080167</t>
  </si>
  <si>
    <t>lactone biosynthetic process</t>
  </si>
  <si>
    <t>GO:1901336</t>
  </si>
  <si>
    <t>cellular response to organonitrogen compound</t>
  </si>
  <si>
    <t>GO:0071417</t>
  </si>
  <si>
    <t>transmembrane transport</t>
  </si>
  <si>
    <t>GO:0055085</t>
  </si>
  <si>
    <t>sesquiterpene biosynthetic process</t>
  </si>
  <si>
    <t>GO:0051762</t>
  </si>
  <si>
    <t>response to wounding</t>
  </si>
  <si>
    <t>GO:0009611</t>
  </si>
  <si>
    <t>oligopeptide transmembrane transport</t>
  </si>
  <si>
    <t>GO:0035672</t>
  </si>
  <si>
    <t>glycosyl compound biosynthetic process</t>
  </si>
  <si>
    <t>GO:1901659</t>
  </si>
  <si>
    <t>carbohydrate metabolic process</t>
  </si>
  <si>
    <t>GO:0005975</t>
  </si>
  <si>
    <t>protein ubiquitination</t>
  </si>
  <si>
    <t>GO:0016567</t>
  </si>
  <si>
    <t>iron ion transport</t>
  </si>
  <si>
    <t>GO:0006826</t>
  </si>
  <si>
    <t>late endosome to vacuole transport</t>
  </si>
  <si>
    <t>GO:0045324</t>
  </si>
  <si>
    <t>C4-dicarboxylate transport</t>
  </si>
  <si>
    <t>GO:0015740</t>
  </si>
  <si>
    <t>protein localization</t>
  </si>
  <si>
    <t>GO:0008104</t>
  </si>
  <si>
    <t>CTP biosynthetic process</t>
  </si>
  <si>
    <t>GO:0006241</t>
  </si>
  <si>
    <t>glycerol-3-phosphate metabolic process</t>
  </si>
  <si>
    <t>GO:0006072</t>
  </si>
  <si>
    <t>positive regulation of transcription elongation from RNA polymerase II promoter</t>
  </si>
  <si>
    <t>GO:0032968</t>
  </si>
  <si>
    <t>iron ion homeostasis</t>
  </si>
  <si>
    <t>GO:0055072</t>
  </si>
  <si>
    <t>pyrimidine nucleotide-sugar transmembrane transport</t>
  </si>
  <si>
    <t>GO:0090481</t>
  </si>
  <si>
    <t>peptidyl-L-cysteine S-palmitoylation</t>
  </si>
  <si>
    <t>GO:0018230</t>
  </si>
  <si>
    <t>porphyrin-containing compound catabolic process</t>
  </si>
  <si>
    <t>GO:0006787</t>
  </si>
  <si>
    <t>heme metabolic process</t>
  </si>
  <si>
    <t>GO:0042168</t>
  </si>
  <si>
    <t>photorespiration</t>
  </si>
  <si>
    <t>GO:0009853</t>
  </si>
  <si>
    <t>copper ion transmembrane transport</t>
  </si>
  <si>
    <t>GO:0035434</t>
  </si>
  <si>
    <t>mitochondrial transmembrane transport</t>
  </si>
  <si>
    <t>GO:1990542</t>
  </si>
  <si>
    <t>recombinational repair</t>
  </si>
  <si>
    <t>GO:0000725</t>
  </si>
  <si>
    <t>regulation of post-embryonic development</t>
  </si>
  <si>
    <t>GO:0048580</t>
  </si>
  <si>
    <t>phosphatidylinositol-mediated signaling</t>
  </si>
  <si>
    <t>GO:0048015</t>
  </si>
  <si>
    <t>primary alcohol metabolic process</t>
  </si>
  <si>
    <t>GO:0034308</t>
  </si>
  <si>
    <t>SRP-dependent cotranslational protein targeting to membrane</t>
  </si>
  <si>
    <t>GO:0006614</t>
  </si>
  <si>
    <t>response to absence of light</t>
  </si>
  <si>
    <t>GO:0009646</t>
  </si>
  <si>
    <t>L-amino acid transport</t>
  </si>
  <si>
    <t>GO:0015807</t>
  </si>
  <si>
    <t>NADH metabolic process</t>
  </si>
  <si>
    <t>GO:0006734</t>
  </si>
  <si>
    <t>glycyl-tRNA aminoacylation</t>
  </si>
  <si>
    <t>GO:0006426</t>
  </si>
  <si>
    <t>flower development</t>
  </si>
  <si>
    <t>GO:0009908</t>
  </si>
  <si>
    <t>farnesyl diphosphate metabolic process</t>
  </si>
  <si>
    <t>GO:0045338</t>
  </si>
  <si>
    <t>cellular response to auxin stimulus</t>
  </si>
  <si>
    <t>GO:0071365</t>
  </si>
  <si>
    <t>sulfur compound metabolic process</t>
  </si>
  <si>
    <t>GO:0006790</t>
  </si>
  <si>
    <t>abscisic acid biosynthetic process</t>
  </si>
  <si>
    <t>GO:0009688</t>
  </si>
  <si>
    <t>endoplasmic reticulum-plasma membrane tethering</t>
  </si>
  <si>
    <t>GO:0061817</t>
  </si>
  <si>
    <t>protein targeting to membrane</t>
  </si>
  <si>
    <t>GO:0006612</t>
  </si>
  <si>
    <t>calcium-mediated signaling</t>
  </si>
  <si>
    <t>GO:0019722</t>
  </si>
  <si>
    <t>macroautophagy</t>
  </si>
  <si>
    <t>GO:0016236</t>
  </si>
  <si>
    <t>carboxylic acid transmembrane transport</t>
  </si>
  <si>
    <t>GO:1905039</t>
  </si>
  <si>
    <t>regulation of pH</t>
  </si>
  <si>
    <t>GO:0006885</t>
  </si>
  <si>
    <t>regulation of secondary metabolic process</t>
  </si>
  <si>
    <t>GO:0043455</t>
  </si>
  <si>
    <t>response to glucose</t>
  </si>
  <si>
    <t>GO:0009749</t>
  </si>
  <si>
    <t>D. traunsteineri only</t>
  </si>
  <si>
    <t>microtubule-based process</t>
  </si>
  <si>
    <t>GO:0007017</t>
  </si>
  <si>
    <t>cytoskeleton organization</t>
  </si>
  <si>
    <t>GO:0007010</t>
  </si>
  <si>
    <t>oligopeptide transport</t>
  </si>
  <si>
    <t>GO:0006857</t>
  </si>
  <si>
    <t>fucosylation</t>
  </si>
  <si>
    <t>GO:0036065</t>
  </si>
  <si>
    <t>cytoplasmic translational termination</t>
  </si>
  <si>
    <t>GO:0002184</t>
  </si>
  <si>
    <t>oxylipin biosynthetic process</t>
  </si>
  <si>
    <t>GO:0031408</t>
  </si>
  <si>
    <t>response to cold</t>
  </si>
  <si>
    <t>GO:0009409</t>
  </si>
  <si>
    <t>systemic acquired resistance</t>
  </si>
  <si>
    <t>GO:0009627</t>
  </si>
  <si>
    <t>seed trichome elongation</t>
  </si>
  <si>
    <t>GO:0090378</t>
  </si>
  <si>
    <t>electron transport coupled proton transport</t>
  </si>
  <si>
    <t>GO:0015990</t>
  </si>
  <si>
    <t>adaxial/abaxial axis specification</t>
  </si>
  <si>
    <t>GO:0009943</t>
  </si>
  <si>
    <t>maintenance of meristem identity</t>
  </si>
  <si>
    <t>GO:0010074</t>
  </si>
  <si>
    <t>response to water</t>
  </si>
  <si>
    <t>GO:0009415</t>
  </si>
  <si>
    <t>regulation of transcription from RNA polymerase II promoter in response to stress</t>
  </si>
  <si>
    <t>GO:0043618</t>
  </si>
  <si>
    <t>chlorophyll catabolic process</t>
  </si>
  <si>
    <t>GO:0015996</t>
  </si>
  <si>
    <t>regulation of ion transmembrane transport</t>
  </si>
  <si>
    <t>GO:0034765</t>
  </si>
  <si>
    <t>response to salt stress</t>
  </si>
  <si>
    <t>GO:0009651</t>
  </si>
  <si>
    <t>organic substance transport</t>
  </si>
  <si>
    <t>GO:0071702</t>
  </si>
  <si>
    <t>carbohydrate phosphorylation</t>
  </si>
  <si>
    <t>GO:0046835</t>
  </si>
  <si>
    <t>purine ribonucleoside biosynthetic process</t>
  </si>
  <si>
    <t>GO:0046129</t>
  </si>
  <si>
    <t>regulation of molecular function</t>
  </si>
  <si>
    <t>GO:0065009</t>
  </si>
  <si>
    <t>D-xylose metabolic process</t>
  </si>
  <si>
    <t>GO:0042732</t>
  </si>
  <si>
    <t>positive regulation of transcription from RNA polymerase II promoter in response to heat stress</t>
  </si>
  <si>
    <t>GO:0061408</t>
  </si>
  <si>
    <t>response to nitrogen compound</t>
  </si>
  <si>
    <t>GO:1901698</t>
  </si>
  <si>
    <t>sulfate transmembrane transport</t>
  </si>
  <si>
    <t>GO:1902358</t>
  </si>
  <si>
    <t>post-translational protein targeting to membrane, translocation</t>
  </si>
  <si>
    <t>GO:0031204</t>
  </si>
  <si>
    <t>proteolysis involved in cellular protein catabolic process</t>
  </si>
  <si>
    <t>GO:0051603</t>
  </si>
  <si>
    <t>deoxyribonucleotide biosynthetic process</t>
  </si>
  <si>
    <t>GO:0009263</t>
  </si>
  <si>
    <t>growth</t>
  </si>
  <si>
    <t>GO:0040007</t>
  </si>
  <si>
    <t>L-ascorbic acid metabolic process</t>
  </si>
  <si>
    <t>GO:0019852</t>
  </si>
  <si>
    <t>photosystem II assembly</t>
  </si>
  <si>
    <t>GO:0010207</t>
  </si>
  <si>
    <t>response to water deprivation</t>
  </si>
  <si>
    <t>GO:0009414</t>
  </si>
  <si>
    <t>unidimensional cell growth</t>
  </si>
  <si>
    <t>GO:0009826</t>
  </si>
  <si>
    <t>SRP-dependent cotranslational protein targeting to membrane, translocation</t>
  </si>
  <si>
    <t>GO:0006616</t>
  </si>
  <si>
    <t>s</t>
  </si>
  <si>
    <t>catabolic process</t>
  </si>
  <si>
    <t>GO:0009056</t>
  </si>
  <si>
    <t>purine nucleoside metabolic process</t>
  </si>
  <si>
    <t>GO:0042278</t>
  </si>
  <si>
    <t>ribonucleoside metabolic process</t>
  </si>
  <si>
    <t>GO:0009119</t>
  </si>
  <si>
    <t>cellular response to abscisic acid stimulus</t>
  </si>
  <si>
    <t>GO:0071215</t>
  </si>
  <si>
    <t>inorganic anion transmembrane transport</t>
  </si>
  <si>
    <t>GO:0098661</t>
  </si>
  <si>
    <t>starch biosynthetic process</t>
  </si>
  <si>
    <t>GO:0019252</t>
  </si>
  <si>
    <t>Supplementary Table 6:  GO term enrichment results for plastic DE genes by tissue, species and locality.</t>
  </si>
  <si>
    <t>Direction</t>
  </si>
  <si>
    <t>Expected</t>
  </si>
  <si>
    <t>leaf</t>
  </si>
  <si>
    <t>D. majalis</t>
  </si>
  <si>
    <t>Kitzbuhel</t>
  </si>
  <si>
    <t>down</t>
  </si>
  <si>
    <t>1.2e-14</t>
  </si>
  <si>
    <t>1.2e-08</t>
  </si>
  <si>
    <t>6.7e-06</t>
  </si>
  <si>
    <t>GO:0009686</t>
  </si>
  <si>
    <t>gibberellin biosynthetic process</t>
  </si>
  <si>
    <t>0.00025</t>
  </si>
  <si>
    <t>GO:0000160</t>
  </si>
  <si>
    <t>phosphorelay signal transduction system</t>
  </si>
  <si>
    <t>0.00027</t>
  </si>
  <si>
    <t>0.00035</t>
  </si>
  <si>
    <t>0.00089</t>
  </si>
  <si>
    <t>0.00617</t>
  </si>
  <si>
    <t>0.00742</t>
  </si>
  <si>
    <t>GO:0015986</t>
  </si>
  <si>
    <t>proton motive force-driven ATP synthesis</t>
  </si>
  <si>
    <t>0.00931</t>
  </si>
  <si>
    <t>0.00967</t>
  </si>
  <si>
    <t>0.01159</t>
  </si>
  <si>
    <t>GO:0006168</t>
  </si>
  <si>
    <t>adenine salvage</t>
  </si>
  <si>
    <t>0.01603</t>
  </si>
  <si>
    <t>GO:0042372</t>
  </si>
  <si>
    <t>phylloquinone biosynthetic process</t>
  </si>
  <si>
    <t>GO:0042823</t>
  </si>
  <si>
    <t>pyridoxal phosphate biosynthetic process</t>
  </si>
  <si>
    <t>0.01748</t>
  </si>
  <si>
    <t>0.01871</t>
  </si>
  <si>
    <t>0.02180</t>
  </si>
  <si>
    <t>0.02323</t>
  </si>
  <si>
    <t>0.02467</t>
  </si>
  <si>
    <t>0.03039</t>
  </si>
  <si>
    <t>GO:1903830</t>
  </si>
  <si>
    <t>magnesium ion transmembrane transport</t>
  </si>
  <si>
    <t>0.03749</t>
  </si>
  <si>
    <t>0.04031</t>
  </si>
  <si>
    <t>D. traunsteineri</t>
  </si>
  <si>
    <t>up</t>
  </si>
  <si>
    <t>2.3e-09</t>
  </si>
  <si>
    <t>5.4e-09</t>
  </si>
  <si>
    <t>1.8e-07</t>
  </si>
  <si>
    <t>1.0e-06</t>
  </si>
  <si>
    <t>1.1e-06</t>
  </si>
  <si>
    <t>7.3e-06</t>
  </si>
  <si>
    <t>9.6e-06</t>
  </si>
  <si>
    <t>0.00017</t>
  </si>
  <si>
    <t>0.00026</t>
  </si>
  <si>
    <t>0.00068</t>
  </si>
  <si>
    <t>0.00075</t>
  </si>
  <si>
    <t>0.00114</t>
  </si>
  <si>
    <t>0.00139</t>
  </si>
  <si>
    <t>0.00185</t>
  </si>
  <si>
    <t>0.00299</t>
  </si>
  <si>
    <t>0.00367</t>
  </si>
  <si>
    <t>0.00369</t>
  </si>
  <si>
    <t>GO:0006022</t>
  </si>
  <si>
    <t>aminoglycan metabolic process</t>
  </si>
  <si>
    <t>0.00495</t>
  </si>
  <si>
    <t>0.00521</t>
  </si>
  <si>
    <t>GO:0017183</t>
  </si>
  <si>
    <t>peptidyl-diphthamide biosynthetic process from peptidyl-histidine</t>
  </si>
  <si>
    <t>0.00590</t>
  </si>
  <si>
    <t>0.00632</t>
  </si>
  <si>
    <t>0.00693</t>
  </si>
  <si>
    <t>GO:0008152</t>
  </si>
  <si>
    <t>metabolic process</t>
  </si>
  <si>
    <t>0.00882</t>
  </si>
  <si>
    <t>0.00921</t>
  </si>
  <si>
    <t>0.00975</t>
  </si>
  <si>
    <t>GO:1901071</t>
  </si>
  <si>
    <t>glucosamine-containing compound metabolic process</t>
  </si>
  <si>
    <t>0.01046</t>
  </si>
  <si>
    <t>0.01462</t>
  </si>
  <si>
    <t>0.01472</t>
  </si>
  <si>
    <t>GO:0045454</t>
  </si>
  <si>
    <t>cell redox homeostasis</t>
  </si>
  <si>
    <t>0.01875</t>
  </si>
  <si>
    <t>GO:0030245</t>
  </si>
  <si>
    <t>cellulose catabolic process</t>
  </si>
  <si>
    <t>0.01937</t>
  </si>
  <si>
    <t>GO:0009179</t>
  </si>
  <si>
    <t>purine ribonucleoside diphosphate metabolic process</t>
  </si>
  <si>
    <t>0.03854</t>
  </si>
  <si>
    <t>GO:0016125</t>
  </si>
  <si>
    <t>sterol metabolic process</t>
  </si>
  <si>
    <t>0.04084</t>
  </si>
  <si>
    <t>GO:0006979</t>
  </si>
  <si>
    <t>response to oxidative stress</t>
  </si>
  <si>
    <t>0.04892</t>
  </si>
  <si>
    <t>GO:0016036</t>
  </si>
  <si>
    <t>cellular response to phosphate starvation</t>
  </si>
  <si>
    <t>6.8e-06</t>
  </si>
  <si>
    <t>9.0e-05</t>
  </si>
  <si>
    <t>GO:0006020</t>
  </si>
  <si>
    <t>inositol metabolic process</t>
  </si>
  <si>
    <t>0.00011</t>
  </si>
  <si>
    <t>GO:0046855</t>
  </si>
  <si>
    <t>inositol phosphate dephosphorylation</t>
  </si>
  <si>
    <t>0.00018</t>
  </si>
  <si>
    <t>GO:0046173</t>
  </si>
  <si>
    <t>polyol biosynthetic process</t>
  </si>
  <si>
    <t>0.00031</t>
  </si>
  <si>
    <t>0.00032</t>
  </si>
  <si>
    <t>GO:1902475</t>
  </si>
  <si>
    <t>L-alpha-amino acid transmembrane transport</t>
  </si>
  <si>
    <t>0.00090</t>
  </si>
  <si>
    <t>GO:0046854</t>
  </si>
  <si>
    <t>phosphatidylinositol phosphate biosynthetic process</t>
  </si>
  <si>
    <t>GO:0051085</t>
  </si>
  <si>
    <t>chaperone cofactor-dependent protein refolding</t>
  </si>
  <si>
    <t>0.00151</t>
  </si>
  <si>
    <t>0.00218</t>
  </si>
  <si>
    <t>GO:0034637</t>
  </si>
  <si>
    <t>cellular carbohydrate biosynthetic process</t>
  </si>
  <si>
    <t>0.00232</t>
  </si>
  <si>
    <t>0.00615</t>
  </si>
  <si>
    <t>0.00673</t>
  </si>
  <si>
    <t>GO:0006835</t>
  </si>
  <si>
    <t>dicarboxylic acid transport</t>
  </si>
  <si>
    <t>0.00859</t>
  </si>
  <si>
    <t>GO:0007165</t>
  </si>
  <si>
    <t>signal transduction</t>
  </si>
  <si>
    <t>0.01262</t>
  </si>
  <si>
    <t>GO:0034620</t>
  </si>
  <si>
    <t>cellular response to unfolded protein</t>
  </si>
  <si>
    <t>0.01290</t>
  </si>
  <si>
    <t>0.02802</t>
  </si>
  <si>
    <t>GO:0042026</t>
  </si>
  <si>
    <t>protein refolding</t>
  </si>
  <si>
    <t>0.03273</t>
  </si>
  <si>
    <t>0.03601</t>
  </si>
  <si>
    <t>0.03904</t>
  </si>
  <si>
    <t>GO:0045088</t>
  </si>
  <si>
    <t>regulation of innate immune response</t>
  </si>
  <si>
    <t>0.04028</t>
  </si>
  <si>
    <t>GO:0010193</t>
  </si>
  <si>
    <t>response to ozone</t>
  </si>
  <si>
    <t>GO:0019346</t>
  </si>
  <si>
    <t>transsulfuration</t>
  </si>
  <si>
    <t>GO:0002833</t>
  </si>
  <si>
    <t>positive regulation of response to biotic stimulus</t>
  </si>
  <si>
    <t>GO:0006096</t>
  </si>
  <si>
    <t>glycolytic process</t>
  </si>
  <si>
    <t>0.04283</t>
  </si>
  <si>
    <t>GO:0031349</t>
  </si>
  <si>
    <t>positive regulation of defense response</t>
  </si>
  <si>
    <t>0.04422</t>
  </si>
  <si>
    <t>GO:0019853</t>
  </si>
  <si>
    <t>L-ascorbic acid biosynthetic process</t>
  </si>
  <si>
    <t>0.04814</t>
  </si>
  <si>
    <t>GO:0009395</t>
  </si>
  <si>
    <t>phospholipid catabolic process</t>
  </si>
  <si>
    <t>St. Ulrich</t>
  </si>
  <si>
    <t>5.2e-07</t>
  </si>
  <si>
    <t>2.5e-05</t>
  </si>
  <si>
    <t>0.00022</t>
  </si>
  <si>
    <t>0.00028</t>
  </si>
  <si>
    <t>0.00033</t>
  </si>
  <si>
    <t>0.00044</t>
  </si>
  <si>
    <t>0.00053</t>
  </si>
  <si>
    <t>0.00054</t>
  </si>
  <si>
    <t>0.00087</t>
  </si>
  <si>
    <t>0.00112</t>
  </si>
  <si>
    <t>0.00137</t>
  </si>
  <si>
    <t>0.00149</t>
  </si>
  <si>
    <t>GO:0009637</t>
  </si>
  <si>
    <t>response to blue light</t>
  </si>
  <si>
    <t>0.00160</t>
  </si>
  <si>
    <t>0.00162</t>
  </si>
  <si>
    <t>0.00209</t>
  </si>
  <si>
    <t>0.00330</t>
  </si>
  <si>
    <t>0.00536</t>
  </si>
  <si>
    <t>GO:0010099</t>
  </si>
  <si>
    <t>regulation of photomorphogenesis</t>
  </si>
  <si>
    <t>0.00634</t>
  </si>
  <si>
    <t>0.00639</t>
  </si>
  <si>
    <t>0.00797</t>
  </si>
  <si>
    <t>0.00913</t>
  </si>
  <si>
    <t>GO:0071396</t>
  </si>
  <si>
    <t>cellular response to lipid</t>
  </si>
  <si>
    <t>0.00996</t>
  </si>
  <si>
    <t>0.00997</t>
  </si>
  <si>
    <t>GO:0019253</t>
  </si>
  <si>
    <t>reductive pentose-phosphate cycle</t>
  </si>
  <si>
    <t>GO:1905393</t>
  </si>
  <si>
    <t>plant organ formation</t>
  </si>
  <si>
    <t>0.01125</t>
  </si>
  <si>
    <t>0.01132</t>
  </si>
  <si>
    <t>GO:0000278</t>
  </si>
  <si>
    <t>mitotic cell cycle</t>
  </si>
  <si>
    <t>0.01158</t>
  </si>
  <si>
    <t>0.01424</t>
  </si>
  <si>
    <t>0.01745</t>
  </si>
  <si>
    <t>GO:0006468</t>
  </si>
  <si>
    <t>protein phosphorylation</t>
  </si>
  <si>
    <t>0.01938</t>
  </si>
  <si>
    <t>GO:0009808</t>
  </si>
  <si>
    <t>lignin metabolic process</t>
  </si>
  <si>
    <t>0.02003</t>
  </si>
  <si>
    <t>GO:0009890</t>
  </si>
  <si>
    <t>negative regulation of biosynthetic process</t>
  </si>
  <si>
    <t>0.02032</t>
  </si>
  <si>
    <t>0.02093</t>
  </si>
  <si>
    <t>GO:0009416</t>
  </si>
  <si>
    <t>response to light stimulus</t>
  </si>
  <si>
    <t>0.02667</t>
  </si>
  <si>
    <t>0.02884</t>
  </si>
  <si>
    <t>0.03306</t>
  </si>
  <si>
    <t>0.03926</t>
  </si>
  <si>
    <t>GO:0071407</t>
  </si>
  <si>
    <t>cellular response to organic cyclic compound</t>
  </si>
  <si>
    <t>0.03985</t>
  </si>
  <si>
    <t>0.04006</t>
  </si>
  <si>
    <t>0.04280</t>
  </si>
  <si>
    <t>0.04710</t>
  </si>
  <si>
    <t>0.00046</t>
  </si>
  <si>
    <t>0.00102</t>
  </si>
  <si>
    <t>GO:0048544</t>
  </si>
  <si>
    <t>recognition of pollen</t>
  </si>
  <si>
    <t>0.00103</t>
  </si>
  <si>
    <t>0.00231</t>
  </si>
  <si>
    <t>0.00276</t>
  </si>
  <si>
    <t>0.00838</t>
  </si>
  <si>
    <t>GO:1901700</t>
  </si>
  <si>
    <t>response to oxygen-containing compound</t>
  </si>
  <si>
    <t>0.00988</t>
  </si>
  <si>
    <t>0.01121</t>
  </si>
  <si>
    <t>0.01374</t>
  </si>
  <si>
    <t>0.01473</t>
  </si>
  <si>
    <t>0.01680</t>
  </si>
  <si>
    <t>0.01900</t>
  </si>
  <si>
    <t>GO:0045087</t>
  </si>
  <si>
    <t>innate immune response</t>
  </si>
  <si>
    <t>0.02130</t>
  </si>
  <si>
    <t>GO:0071577</t>
  </si>
  <si>
    <t>zinc ion transmembrane transport</t>
  </si>
  <si>
    <t>GO:0010033</t>
  </si>
  <si>
    <t>response to organic substance</t>
  </si>
  <si>
    <t>0.02330</t>
  </si>
  <si>
    <t>0.02641</t>
  </si>
  <si>
    <t>GO:0062012</t>
  </si>
  <si>
    <t>regulation of small molecule metabolic process</t>
  </si>
  <si>
    <t>0.03254</t>
  </si>
  <si>
    <t>GO:0046777</t>
  </si>
  <si>
    <t>protein autophosphorylation</t>
  </si>
  <si>
    <t>0.03377</t>
  </si>
  <si>
    <t>GO:0016054</t>
  </si>
  <si>
    <t>organic acid catabolic process</t>
  </si>
  <si>
    <t>0.03892</t>
  </si>
  <si>
    <t>0.04343</t>
  </si>
  <si>
    <t>GO:0006887</t>
  </si>
  <si>
    <t>exocytosis</t>
  </si>
  <si>
    <t>0.04387</t>
  </si>
  <si>
    <t>0.04493</t>
  </si>
  <si>
    <t>GO:0008300</t>
  </si>
  <si>
    <t>isoprenoid catabolic process</t>
  </si>
  <si>
    <t>0.04524</t>
  </si>
  <si>
    <t>GO:0044093</t>
  </si>
  <si>
    <t>positive regulation of molecular function</t>
  </si>
  <si>
    <t>0.04535</t>
  </si>
  <si>
    <t>0.04552</t>
  </si>
  <si>
    <t>0.04590</t>
  </si>
  <si>
    <t>root</t>
  </si>
  <si>
    <t>3e-11</t>
  </si>
  <si>
    <t>4e-05</t>
  </si>
  <si>
    <t>GO:0010951</t>
  </si>
  <si>
    <t>negative regulation of endopeptidase activity</t>
  </si>
  <si>
    <t>0.00037</t>
  </si>
  <si>
    <t>0.00125</t>
  </si>
  <si>
    <t>GO:0070574</t>
  </si>
  <si>
    <t>cadmium ion transmembrane transport</t>
  </si>
  <si>
    <t>0.00335</t>
  </si>
  <si>
    <t>0.00907</t>
  </si>
  <si>
    <t>0.00984</t>
  </si>
  <si>
    <t>0.01180</t>
  </si>
  <si>
    <t>GO:0001678</t>
  </si>
  <si>
    <t>cellular glucose homeostasis</t>
  </si>
  <si>
    <t>0.01484</t>
  </si>
  <si>
    <t>0.01579</t>
  </si>
  <si>
    <t>0.01647</t>
  </si>
  <si>
    <t>0.01818</t>
  </si>
  <si>
    <t>0.01996</t>
  </si>
  <si>
    <t>GO:0006876</t>
  </si>
  <si>
    <t>cellular cadmium ion homeostasis</t>
  </si>
  <si>
    <t>GO:2001295</t>
  </si>
  <si>
    <t>malonyl-CoA biosynthetic process</t>
  </si>
  <si>
    <t>0.02570</t>
  </si>
  <si>
    <t>GO:0006882</t>
  </si>
  <si>
    <t>cellular zinc ion homeostasis</t>
  </si>
  <si>
    <t>0.03106</t>
  </si>
  <si>
    <t>GO:0007178</t>
  </si>
  <si>
    <t>transmembrane receptor protein serine/threonine kinase signaling pathway</t>
  </si>
  <si>
    <t>0.04969</t>
  </si>
  <si>
    <t>GO:0006099</t>
  </si>
  <si>
    <t>tricarboxylic acid cycle</t>
  </si>
  <si>
    <t>0.0012</t>
  </si>
  <si>
    <t>0.0016</t>
  </si>
  <si>
    <t>0.0051</t>
  </si>
  <si>
    <t>GO:0022904</t>
  </si>
  <si>
    <t>respiratory electron transport chain</t>
  </si>
  <si>
    <t>0.0086</t>
  </si>
  <si>
    <t>0.0178</t>
  </si>
  <si>
    <t>GO:0006108</t>
  </si>
  <si>
    <t>malate metabolic process</t>
  </si>
  <si>
    <t>0.0193</t>
  </si>
  <si>
    <t>GO:0006396</t>
  </si>
  <si>
    <t>RNA processing</t>
  </si>
  <si>
    <t>0.0198</t>
  </si>
  <si>
    <t>GO:0042537</t>
  </si>
  <si>
    <t>benzene-containing compound metabolic process</t>
  </si>
  <si>
    <t>0.0203</t>
  </si>
  <si>
    <t>0.0271</t>
  </si>
  <si>
    <t>GO:0043039</t>
  </si>
  <si>
    <t>tRNA aminoacylation</t>
  </si>
  <si>
    <t>0.0417</t>
  </si>
  <si>
    <t>0.0474</t>
  </si>
  <si>
    <t>2.5e-06</t>
  </si>
  <si>
    <t>0.00010</t>
  </si>
  <si>
    <t>GO:0044550</t>
  </si>
  <si>
    <t>secondary metabolite biosynthetic process</t>
  </si>
  <si>
    <t>0.00093</t>
  </si>
  <si>
    <t>0.00094</t>
  </si>
  <si>
    <t>0.00133</t>
  </si>
  <si>
    <t>GO:0010675</t>
  </si>
  <si>
    <t>regulation of cellular carbohydrate metabolic process</t>
  </si>
  <si>
    <t>0.00203</t>
  </si>
  <si>
    <t>GO:0043255</t>
  </si>
  <si>
    <t>regulation of carbohydrate biosynthetic process</t>
  </si>
  <si>
    <t>0.00258</t>
  </si>
  <si>
    <t>GO:0010150</t>
  </si>
  <si>
    <t>leaf senescence</t>
  </si>
  <si>
    <t>0.00287</t>
  </si>
  <si>
    <t>0.00385</t>
  </si>
  <si>
    <t>GO:0030001</t>
  </si>
  <si>
    <t>metal ion transport</t>
  </si>
  <si>
    <t>0.00418</t>
  </si>
  <si>
    <t>0.00656</t>
  </si>
  <si>
    <t>0.00664</t>
  </si>
  <si>
    <t>GO:0071421</t>
  </si>
  <si>
    <t>manganese ion transmembrane transport</t>
  </si>
  <si>
    <t>0.00854</t>
  </si>
  <si>
    <t>0.00905</t>
  </si>
  <si>
    <t>GO:0006541</t>
  </si>
  <si>
    <t>glutamine metabolic process</t>
  </si>
  <si>
    <t>0.01461</t>
  </si>
  <si>
    <t>GO:0007052</t>
  </si>
  <si>
    <t>mitotic spindle organization</t>
  </si>
  <si>
    <t>0.02036</t>
  </si>
  <si>
    <t>GO:0044272</t>
  </si>
  <si>
    <t>sulfur compound biosynthetic process</t>
  </si>
  <si>
    <t>0.02231</t>
  </si>
  <si>
    <t>GO:0046323</t>
  </si>
  <si>
    <t>glucose import</t>
  </si>
  <si>
    <t>0.02339</t>
  </si>
  <si>
    <t>0.02507</t>
  </si>
  <si>
    <t>GO:0009267</t>
  </si>
  <si>
    <t>cellular response to starvation</t>
  </si>
  <si>
    <t>0.02826</t>
  </si>
  <si>
    <t>0.02933</t>
  </si>
  <si>
    <t>GO:0042908</t>
  </si>
  <si>
    <t>xenobiotic transport</t>
  </si>
  <si>
    <t>0.03349</t>
  </si>
  <si>
    <t>0.03630</t>
  </si>
  <si>
    <t>GO:0006641</t>
  </si>
  <si>
    <t>triglyceride metabolic process</t>
  </si>
  <si>
    <t>0.03701</t>
  </si>
  <si>
    <t>0.03799</t>
  </si>
  <si>
    <t>0.03908</t>
  </si>
  <si>
    <t>GO:0015867</t>
  </si>
  <si>
    <t>ATP transport</t>
  </si>
  <si>
    <t>0.04003</t>
  </si>
  <si>
    <t>0.04137</t>
  </si>
  <si>
    <t>GO:1901962</t>
  </si>
  <si>
    <t>S-adenosyl-L-methionine transmembrane transport</t>
  </si>
  <si>
    <t>GO:0008608</t>
  </si>
  <si>
    <t>attachment of spindle microtubules to kinetochore</t>
  </si>
  <si>
    <t>GO:0006123</t>
  </si>
  <si>
    <t>mitochondrial electron transport, cytochrome c to oxygen</t>
  </si>
  <si>
    <t>0.04541</t>
  </si>
  <si>
    <t>GO:0051103</t>
  </si>
  <si>
    <t>DNA ligation involved in DNA repair</t>
  </si>
  <si>
    <t>GO:0009825</t>
  </si>
  <si>
    <t>multidimensional cell growth</t>
  </si>
  <si>
    <t>0.04944</t>
  </si>
  <si>
    <t>GO:0051781</t>
  </si>
  <si>
    <t>positive regulation of cell division</t>
  </si>
  <si>
    <t>GO:0006542</t>
  </si>
  <si>
    <t>glutamine biosynthetic process</t>
  </si>
  <si>
    <t>GO:0007155</t>
  </si>
  <si>
    <t>cell adhesion</t>
  </si>
  <si>
    <t>2e-05</t>
  </si>
  <si>
    <t>0.00073</t>
  </si>
  <si>
    <t>0.00086</t>
  </si>
  <si>
    <t>0.00121</t>
  </si>
  <si>
    <t>0.00187</t>
  </si>
  <si>
    <t>GO:0090158</t>
  </si>
  <si>
    <t>endoplasmic reticulum membrane organization</t>
  </si>
  <si>
    <t>0.00405</t>
  </si>
  <si>
    <t>0.01319</t>
  </si>
  <si>
    <t>GO:0051726</t>
  </si>
  <si>
    <t>regulation of cell cycle</t>
  </si>
  <si>
    <t>0.01586</t>
  </si>
  <si>
    <t>0.02236</t>
  </si>
  <si>
    <t>0.02544</t>
  </si>
  <si>
    <t>0.03234</t>
  </si>
  <si>
    <t>GO:0016123</t>
  </si>
  <si>
    <t>xanthophyll biosynthetic process</t>
  </si>
  <si>
    <t>0.03337</t>
  </si>
  <si>
    <t>GO:1901658</t>
  </si>
  <si>
    <t>glycosyl compound catabolic process</t>
  </si>
  <si>
    <t>0.03664</t>
  </si>
  <si>
    <t>GO:0008283</t>
  </si>
  <si>
    <t>cell population proliferation</t>
  </si>
  <si>
    <t>0.04640</t>
  </si>
  <si>
    <t>GO:0010075</t>
  </si>
  <si>
    <t>regulation of meristem growth</t>
  </si>
  <si>
    <t>GO:2000104</t>
  </si>
  <si>
    <t>negative regulation of DNA-templated DNA replication</t>
  </si>
  <si>
    <t>GO:0045041</t>
  </si>
  <si>
    <t>protein import into mitochondrial intermembrane space</t>
  </si>
  <si>
    <t>0.04963</t>
  </si>
  <si>
    <t>GO:0006355</t>
  </si>
  <si>
    <t>regulation of transcription, DNA-templated</t>
  </si>
  <si>
    <t>3.3e-07</t>
  </si>
  <si>
    <t>0.00012</t>
  </si>
  <si>
    <t>0.00049</t>
  </si>
  <si>
    <t>0.00071</t>
  </si>
  <si>
    <t>GO:0010200</t>
  </si>
  <si>
    <t>response to chitin</t>
  </si>
  <si>
    <t>0.00141</t>
  </si>
  <si>
    <t>0.00164</t>
  </si>
  <si>
    <t>0.00168</t>
  </si>
  <si>
    <t>0.00265</t>
  </si>
  <si>
    <t>0.00298</t>
  </si>
  <si>
    <t>GO:0006559</t>
  </si>
  <si>
    <t>L-phenylalanine catabolic process</t>
  </si>
  <si>
    <t>0.00302</t>
  </si>
  <si>
    <t>0.00393</t>
  </si>
  <si>
    <t>0.00605</t>
  </si>
  <si>
    <t>GO:0006970</t>
  </si>
  <si>
    <t>response to osmotic stress</t>
  </si>
  <si>
    <t>0.00764</t>
  </si>
  <si>
    <t>GO:0043650</t>
  </si>
  <si>
    <t>dicarboxylic acid biosynthetic process</t>
  </si>
  <si>
    <t>0.01483</t>
  </si>
  <si>
    <t>GO:0009813</t>
  </si>
  <si>
    <t>flavonoid biosynthetic process</t>
  </si>
  <si>
    <t>0.01643</t>
  </si>
  <si>
    <t>0.01985</t>
  </si>
  <si>
    <t>GO:0072330</t>
  </si>
  <si>
    <t>monocarboxylic acid biosynthetic process</t>
  </si>
  <si>
    <t>0.02044</t>
  </si>
  <si>
    <t>0.02326</t>
  </si>
  <si>
    <t>0.02591</t>
  </si>
  <si>
    <t>GO:0016554</t>
  </si>
  <si>
    <t>cytidine to uridine editing</t>
  </si>
  <si>
    <t>0.03864</t>
  </si>
  <si>
    <t>0.04516</t>
  </si>
  <si>
    <t>3.4e-07</t>
  </si>
  <si>
    <t>0.01392</t>
  </si>
  <si>
    <t>GO:0008643</t>
  </si>
  <si>
    <t>carbohydrate transport</t>
  </si>
  <si>
    <t>0.01657</t>
  </si>
  <si>
    <t>GO:0018106</t>
  </si>
  <si>
    <t>peptidyl-histidine phosphorylation</t>
  </si>
  <si>
    <t>0.02210</t>
  </si>
  <si>
    <t>0.02229</t>
  </si>
  <si>
    <t>0.02357</t>
  </si>
  <si>
    <t>0.02877</t>
  </si>
  <si>
    <t>2.4e-05</t>
  </si>
  <si>
    <t>4.4e-05</t>
  </si>
  <si>
    <t>9.3e-05</t>
  </si>
  <si>
    <t>0.00019</t>
  </si>
  <si>
    <t>0.00024</t>
  </si>
  <si>
    <t>0.00050</t>
  </si>
  <si>
    <t>0.00056</t>
  </si>
  <si>
    <t>0.00282</t>
  </si>
  <si>
    <t>0.00304</t>
  </si>
  <si>
    <t>0.00359</t>
  </si>
  <si>
    <t>0.00455</t>
  </si>
  <si>
    <t>0.00683</t>
  </si>
  <si>
    <t>GO:0009247</t>
  </si>
  <si>
    <t>glycolipid biosynthetic process</t>
  </si>
  <si>
    <t>0.00720</t>
  </si>
  <si>
    <t>0.00817</t>
  </si>
  <si>
    <t>GO:0031347</t>
  </si>
  <si>
    <t>regulation of defense response</t>
  </si>
  <si>
    <t>0.00949</t>
  </si>
  <si>
    <t>GO:0000272</t>
  </si>
  <si>
    <t>polysaccharide catabolic process</t>
  </si>
  <si>
    <t>0.01014</t>
  </si>
  <si>
    <t>0.01066</t>
  </si>
  <si>
    <t>GO:0035435</t>
  </si>
  <si>
    <t>phosphate ion transmembrane transport</t>
  </si>
  <si>
    <t>0.01090</t>
  </si>
  <si>
    <t>0.01117</t>
  </si>
  <si>
    <t>0.01385</t>
  </si>
  <si>
    <t>GO:0051252</t>
  </si>
  <si>
    <t>regulation of RNA metabolic process</t>
  </si>
  <si>
    <t>0.01585</t>
  </si>
  <si>
    <t>0.01727</t>
  </si>
  <si>
    <t>0.02091</t>
  </si>
  <si>
    <t>GO:0046686</t>
  </si>
  <si>
    <t>response to cadmium ion</t>
  </si>
  <si>
    <t>0.02181</t>
  </si>
  <si>
    <t>0.02284</t>
  </si>
  <si>
    <t>0.02823</t>
  </si>
  <si>
    <t>GO:0019684</t>
  </si>
  <si>
    <t>photosynthesis, light reaction</t>
  </si>
  <si>
    <t>0.03104</t>
  </si>
  <si>
    <t>0.04069</t>
  </si>
  <si>
    <t>0.04319</t>
  </si>
  <si>
    <t>0.04648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1">
    <numFmt numFmtId="164" formatCode="0.0"/>
  </numFmts>
  <fonts count="15">
    <font>
      <sz val="11.0"/>
      <color rgb="FF000000"/>
      <name val="Calibri"/>
      <scheme val="minor"/>
    </font>
    <font>
      <b/>
      <color rgb="FFFFFFFF"/>
      <name val="Calibri"/>
      <scheme val="minor"/>
    </font>
    <font>
      <color theme="0"/>
      <name val="Calibri"/>
      <scheme val="minor"/>
    </font>
    <font>
      <b/>
      <color theme="1"/>
      <name val="Calibri"/>
      <scheme val="minor"/>
    </font>
    <font>
      <color theme="1"/>
      <name val="Calibri"/>
      <scheme val="minor"/>
    </font>
    <font>
      <color rgb="FFFF0000"/>
      <name val="Calibri"/>
      <scheme val="minor"/>
    </font>
    <font>
      <b/>
      <sz val="11.0"/>
      <color theme="1"/>
      <name val="Calibri"/>
    </font>
    <font>
      <sz val="11.0"/>
      <color theme="1"/>
      <name val="Calibri"/>
    </font>
    <font>
      <sz val="11.0"/>
      <color rgb="FF000000"/>
      <name val="Calibri"/>
    </font>
    <font>
      <b/>
      <sz val="11.0"/>
      <color rgb="FFFFFFFF"/>
      <name val="Calibri"/>
    </font>
    <font>
      <sz val="9.0"/>
      <color theme="0"/>
      <name val="&quot;Google Sans&quot;"/>
    </font>
    <font>
      <sz val="11.0"/>
      <color rgb="FFFFFFFF"/>
      <name val="Calibri"/>
    </font>
    <font>
      <sz val="11.0"/>
      <color rgb="FF1F1F1F"/>
      <name val="&quot;Google Sans&quot;"/>
    </font>
    <font>
      <u/>
      <sz val="11.0"/>
      <color rgb="FF000000"/>
      <name val="Calibri"/>
    </font>
    <font>
      <i/>
      <sz val="11.0"/>
      <color theme="1"/>
      <name val="Calibri"/>
    </font>
  </fonts>
  <fills count="11">
    <fill>
      <patternFill patternType="none"/>
    </fill>
    <fill>
      <patternFill patternType="lightGray"/>
    </fill>
    <fill>
      <patternFill patternType="solid">
        <fgColor rgb="FF000000"/>
        <bgColor rgb="FF000000"/>
      </patternFill>
    </fill>
    <fill>
      <patternFill patternType="solid">
        <fgColor rgb="FFD9D9D9"/>
        <bgColor rgb="FFD9D9D9"/>
      </patternFill>
    </fill>
    <fill>
      <patternFill patternType="solid">
        <fgColor rgb="FFD9EAD3"/>
        <bgColor rgb="FFD9EAD3"/>
      </patternFill>
    </fill>
    <fill>
      <patternFill patternType="solid">
        <fgColor rgb="FFEFEFEF"/>
        <bgColor rgb="FFEFEFEF"/>
      </patternFill>
    </fill>
    <fill>
      <patternFill patternType="solid">
        <fgColor rgb="FFB7B7B7"/>
        <bgColor rgb="FFB7B7B7"/>
      </patternFill>
    </fill>
    <fill>
      <patternFill patternType="solid">
        <fgColor rgb="FFFFF2CC"/>
        <bgColor rgb="FFFFF2CC"/>
      </patternFill>
    </fill>
    <fill>
      <patternFill patternType="solid">
        <fgColor rgb="FFFCE5CD"/>
        <bgColor rgb="FFFCE5CD"/>
      </patternFill>
    </fill>
    <fill>
      <patternFill patternType="solid">
        <fgColor rgb="FFFFFFFF"/>
        <bgColor rgb="FFFFFFFF"/>
      </patternFill>
    </fill>
    <fill>
      <patternFill patternType="solid">
        <fgColor rgb="FFCCCCCC"/>
        <bgColor rgb="FFCCCCCC"/>
      </patternFill>
    </fill>
  </fills>
  <borders count="2">
    <border/>
    <border>
      <bottom style="thin">
        <color rgb="FF000000"/>
      </bottom>
    </border>
  </borders>
  <cellStyleXfs count="1">
    <xf borderId="0" fillId="0" fontId="0" numFmtId="0" applyAlignment="1" applyFont="1"/>
  </cellStyleXfs>
  <cellXfs count="76">
    <xf borderId="0" fillId="0" fontId="0" numFmtId="0" xfId="0" applyAlignment="1" applyFont="1">
      <alignment readingOrder="0" shrinkToFit="0" vertical="bottom" wrapText="0"/>
    </xf>
    <xf borderId="0" fillId="2" fontId="1" numFmtId="0" xfId="0" applyAlignment="1" applyFill="1" applyFont="1">
      <alignment readingOrder="0"/>
    </xf>
    <xf borderId="0" fillId="2" fontId="2" numFmtId="0" xfId="0" applyFont="1"/>
    <xf borderId="0" fillId="3" fontId="3" numFmtId="0" xfId="0" applyFill="1" applyFont="1"/>
    <xf borderId="0" fillId="3" fontId="3" numFmtId="0" xfId="0" applyAlignment="1" applyFont="1">
      <alignment readingOrder="0"/>
    </xf>
    <xf borderId="0" fillId="4" fontId="4" numFmtId="0" xfId="0" applyFill="1" applyFont="1"/>
    <xf borderId="0" fillId="0" fontId="4" numFmtId="0" xfId="0" applyFont="1"/>
    <xf borderId="0" fillId="0" fontId="4" numFmtId="0" xfId="0" applyAlignment="1" applyFont="1">
      <alignment readingOrder="0"/>
    </xf>
    <xf borderId="0" fillId="5" fontId="4" numFmtId="0" xfId="0" applyFill="1" applyFont="1"/>
    <xf borderId="0" fillId="0" fontId="4" numFmtId="3" xfId="0" applyFont="1" applyNumberFormat="1"/>
    <xf borderId="1" fillId="4" fontId="4" numFmtId="0" xfId="0" applyBorder="1" applyFont="1"/>
    <xf borderId="1" fillId="0" fontId="4" numFmtId="0" xfId="0" applyBorder="1" applyFont="1"/>
    <xf borderId="1" fillId="0" fontId="4" numFmtId="0" xfId="0" applyAlignment="1" applyBorder="1" applyFont="1">
      <alignment readingOrder="0"/>
    </xf>
    <xf borderId="1" fillId="5" fontId="4" numFmtId="0" xfId="0" applyBorder="1" applyFont="1"/>
    <xf borderId="1" fillId="0" fontId="4" numFmtId="3" xfId="0" applyBorder="1" applyFont="1" applyNumberFormat="1"/>
    <xf borderId="0" fillId="6" fontId="4" numFmtId="0" xfId="0" applyFill="1" applyFont="1"/>
    <xf borderId="0" fillId="0" fontId="5" numFmtId="0" xfId="0" applyAlignment="1" applyFont="1">
      <alignment readingOrder="0"/>
    </xf>
    <xf borderId="1" fillId="6" fontId="4" numFmtId="0" xfId="0" applyBorder="1" applyFont="1"/>
    <xf borderId="0" fillId="7" fontId="4" numFmtId="0" xfId="0" applyFill="1" applyFont="1"/>
    <xf borderId="1" fillId="7" fontId="4" numFmtId="0" xfId="0" applyBorder="1" applyFont="1"/>
    <xf borderId="0" fillId="0" fontId="3" numFmtId="0" xfId="0" applyAlignment="1" applyFont="1">
      <alignment readingOrder="0"/>
    </xf>
    <xf borderId="0" fillId="8" fontId="4" numFmtId="0" xfId="0" applyFill="1" applyFont="1"/>
    <xf borderId="0" fillId="2" fontId="4" numFmtId="0" xfId="0" applyFont="1"/>
    <xf borderId="0" fillId="3" fontId="6" numFmtId="0" xfId="0" applyAlignment="1" applyFont="1">
      <alignment readingOrder="0" vertical="bottom"/>
    </xf>
    <xf borderId="0" fillId="0" fontId="7" numFmtId="0" xfId="0" applyAlignment="1" applyFont="1">
      <alignment readingOrder="0" vertical="bottom"/>
    </xf>
    <xf borderId="0" fillId="4" fontId="8" numFmtId="0" xfId="0" applyAlignment="1" applyFont="1">
      <alignment horizontal="right" readingOrder="0" shrinkToFit="0" vertical="bottom" wrapText="0"/>
    </xf>
    <xf borderId="0" fillId="7" fontId="8" numFmtId="0" xfId="0" applyAlignment="1" applyFont="1">
      <alignment horizontal="right" readingOrder="0" shrinkToFit="0" vertical="bottom" wrapText="0"/>
    </xf>
    <xf borderId="0" fillId="0" fontId="8" numFmtId="0" xfId="0" applyAlignment="1" applyFont="1">
      <alignment readingOrder="0" shrinkToFit="0" vertical="bottom" wrapText="0"/>
    </xf>
    <xf borderId="0" fillId="2" fontId="9" numFmtId="0" xfId="0" applyAlignment="1" applyFont="1">
      <alignment readingOrder="0"/>
    </xf>
    <xf borderId="0" fillId="2" fontId="6" numFmtId="0" xfId="0" applyAlignment="1" applyFont="1">
      <alignment vertical="bottom"/>
    </xf>
    <xf borderId="0" fillId="2" fontId="6" numFmtId="0" xfId="0" applyAlignment="1" applyFont="1">
      <alignment readingOrder="0" vertical="bottom"/>
    </xf>
    <xf borderId="0" fillId="2" fontId="10" numFmtId="0" xfId="0" applyAlignment="1" applyFont="1">
      <alignment readingOrder="0"/>
    </xf>
    <xf borderId="0" fillId="2" fontId="11" numFmtId="0" xfId="0" applyAlignment="1" applyFont="1">
      <alignment readingOrder="0"/>
    </xf>
    <xf borderId="0" fillId="2" fontId="2" numFmtId="0" xfId="0" applyAlignment="1" applyFont="1">
      <alignment readingOrder="0"/>
    </xf>
    <xf borderId="0" fillId="5" fontId="6" numFmtId="0" xfId="0" applyAlignment="1" applyFont="1">
      <alignment readingOrder="0" vertical="bottom"/>
    </xf>
    <xf borderId="0" fillId="5" fontId="6" numFmtId="0" xfId="0" applyAlignment="1" applyFont="1">
      <alignment vertical="bottom"/>
    </xf>
    <xf borderId="0" fillId="0" fontId="6" numFmtId="0" xfId="0" applyAlignment="1" applyFont="1">
      <alignment readingOrder="0" vertical="bottom"/>
    </xf>
    <xf borderId="0" fillId="0" fontId="7" numFmtId="0" xfId="0" applyAlignment="1" applyFont="1">
      <alignment horizontal="right" vertical="bottom"/>
    </xf>
    <xf borderId="0" fillId="0" fontId="7" numFmtId="0" xfId="0" applyAlignment="1" applyFont="1">
      <alignment vertical="bottom"/>
    </xf>
    <xf borderId="0" fillId="0" fontId="7" numFmtId="164" xfId="0" applyAlignment="1" applyFont="1" applyNumberFormat="1">
      <alignment vertical="bottom"/>
    </xf>
    <xf borderId="0" fillId="0" fontId="7" numFmtId="164" xfId="0" applyAlignment="1" applyFont="1" applyNumberFormat="1">
      <alignment horizontal="right" vertical="bottom"/>
    </xf>
    <xf borderId="0" fillId="0" fontId="7" numFmtId="11" xfId="0" applyAlignment="1" applyFont="1" applyNumberFormat="1">
      <alignment horizontal="right" vertical="bottom"/>
    </xf>
    <xf borderId="0" fillId="0" fontId="7" numFmtId="11" xfId="0" applyAlignment="1" applyFont="1" applyNumberFormat="1">
      <alignment vertical="bottom"/>
    </xf>
    <xf borderId="0" fillId="0" fontId="7" numFmtId="0" xfId="0" applyAlignment="1" applyFont="1">
      <alignment vertical="bottom"/>
    </xf>
    <xf borderId="0" fillId="0" fontId="7" numFmtId="0" xfId="0" applyAlignment="1" applyFont="1">
      <alignment horizontal="right" vertical="bottom"/>
    </xf>
    <xf borderId="0" fillId="0" fontId="4" numFmtId="11" xfId="0" applyFont="1" applyNumberFormat="1"/>
    <xf borderId="0" fillId="9" fontId="12" numFmtId="0" xfId="0" applyAlignment="1" applyFill="1" applyFont="1">
      <alignment readingOrder="0"/>
    </xf>
    <xf borderId="0" fillId="0" fontId="4" numFmtId="49" xfId="0" applyFont="1" applyNumberFormat="1"/>
    <xf borderId="0" fillId="2" fontId="4" numFmtId="2" xfId="0" applyFont="1" applyNumberFormat="1"/>
    <xf borderId="0" fillId="2" fontId="11" numFmtId="0" xfId="0" applyAlignment="1" applyFont="1">
      <alignment readingOrder="0" shrinkToFit="0" vertical="bottom" wrapText="0"/>
    </xf>
    <xf borderId="0" fillId="2" fontId="8" numFmtId="0" xfId="0" applyAlignment="1" applyFont="1">
      <alignment readingOrder="0" shrinkToFit="0" vertical="bottom" wrapText="0"/>
    </xf>
    <xf borderId="0" fillId="2" fontId="8" numFmtId="2" xfId="0" applyAlignment="1" applyFont="1" applyNumberFormat="1">
      <alignment readingOrder="0" shrinkToFit="0" vertical="bottom" wrapText="0"/>
    </xf>
    <xf borderId="0" fillId="0" fontId="13" numFmtId="0" xfId="0" applyAlignment="1" applyFont="1">
      <alignment readingOrder="0" shrinkToFit="0" vertical="bottom" wrapText="0"/>
    </xf>
    <xf borderId="0" fillId="0" fontId="8" numFmtId="2" xfId="0" applyAlignment="1" applyFont="1" applyNumberFormat="1">
      <alignment readingOrder="0" shrinkToFit="0" vertical="bottom" wrapText="0"/>
    </xf>
    <xf borderId="0" fillId="4" fontId="8" numFmtId="0" xfId="0" applyAlignment="1" applyFont="1">
      <alignment readingOrder="0" shrinkToFit="0" vertical="bottom" wrapText="0"/>
    </xf>
    <xf borderId="0" fillId="0" fontId="8" numFmtId="0" xfId="0" applyAlignment="1" applyFont="1">
      <alignment horizontal="right" readingOrder="0" shrinkToFit="0" vertical="bottom" wrapText="0"/>
    </xf>
    <xf borderId="0" fillId="0" fontId="4" numFmtId="2" xfId="0" applyFont="1" applyNumberFormat="1"/>
    <xf borderId="0" fillId="0" fontId="8" numFmtId="11" xfId="0" applyAlignment="1" applyFont="1" applyNumberFormat="1">
      <alignment readingOrder="0" shrinkToFit="0" vertical="bottom" wrapText="0"/>
    </xf>
    <xf borderId="0" fillId="0" fontId="4" numFmtId="2" xfId="0" applyAlignment="1" applyFont="1" applyNumberFormat="1">
      <alignment readingOrder="0"/>
    </xf>
    <xf borderId="1" fillId="4" fontId="8" numFmtId="0" xfId="0" applyAlignment="1" applyBorder="1" applyFont="1">
      <alignment readingOrder="0" shrinkToFit="0" vertical="bottom" wrapText="0"/>
    </xf>
    <xf borderId="1" fillId="0" fontId="8" numFmtId="0" xfId="0" applyAlignment="1" applyBorder="1" applyFont="1">
      <alignment readingOrder="0" shrinkToFit="0" vertical="bottom" wrapText="0"/>
    </xf>
    <xf borderId="1" fillId="0" fontId="8" numFmtId="0" xfId="0" applyAlignment="1" applyBorder="1" applyFont="1">
      <alignment horizontal="right" readingOrder="0" shrinkToFit="0" vertical="bottom" wrapText="0"/>
    </xf>
    <xf borderId="1" fillId="0" fontId="4" numFmtId="2" xfId="0" applyAlignment="1" applyBorder="1" applyFont="1" applyNumberFormat="1">
      <alignment readingOrder="0"/>
    </xf>
    <xf borderId="0" fillId="8" fontId="8" numFmtId="0" xfId="0" applyAlignment="1" applyFont="1">
      <alignment readingOrder="0" shrinkToFit="0" vertical="bottom" wrapText="0"/>
    </xf>
    <xf borderId="1" fillId="8" fontId="8" numFmtId="0" xfId="0" applyAlignment="1" applyBorder="1" applyFont="1">
      <alignment readingOrder="0" shrinkToFit="0" vertical="bottom" wrapText="0"/>
    </xf>
    <xf borderId="0" fillId="10" fontId="6" numFmtId="0" xfId="0" applyAlignment="1" applyFill="1" applyFont="1">
      <alignment readingOrder="0" vertical="bottom"/>
    </xf>
    <xf borderId="0" fillId="10" fontId="6" numFmtId="0" xfId="0" applyAlignment="1" applyFont="1">
      <alignment vertical="bottom"/>
    </xf>
    <xf borderId="0" fillId="0" fontId="3" numFmtId="0" xfId="0" applyFont="1"/>
    <xf borderId="0" fillId="4" fontId="7" numFmtId="0" xfId="0" applyAlignment="1" applyFont="1">
      <alignment vertical="bottom"/>
    </xf>
    <xf borderId="0" fillId="0" fontId="14" numFmtId="0" xfId="0" applyAlignment="1" applyFont="1">
      <alignment vertical="bottom"/>
    </xf>
    <xf borderId="1" fillId="4" fontId="7" numFmtId="0" xfId="0" applyAlignment="1" applyBorder="1" applyFont="1">
      <alignment vertical="bottom"/>
    </xf>
    <xf borderId="1" fillId="0" fontId="14" numFmtId="0" xfId="0" applyAlignment="1" applyBorder="1" applyFont="1">
      <alignment vertical="bottom"/>
    </xf>
    <xf borderId="1" fillId="0" fontId="7" numFmtId="0" xfId="0" applyAlignment="1" applyBorder="1" applyFont="1">
      <alignment vertical="bottom"/>
    </xf>
    <xf borderId="1" fillId="0" fontId="7" numFmtId="0" xfId="0" applyAlignment="1" applyBorder="1" applyFont="1">
      <alignment horizontal="right" vertical="bottom"/>
    </xf>
    <xf borderId="0" fillId="7" fontId="7" numFmtId="0" xfId="0" applyAlignment="1" applyFont="1">
      <alignment vertical="bottom"/>
    </xf>
    <xf borderId="1" fillId="7" fontId="7" numFmtId="0" xfId="0" applyAlignment="1" applyBorder="1" applyFont="1">
      <alignment vertical="bottom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10" Type="http://customschemas.google.com/relationships/workbookmetadata" Target="metadata"/><Relationship Id="rId9" Type="http://schemas.openxmlformats.org/officeDocument/2006/relationships/worksheet" Target="worksheets/sheet6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schemas.openxmlformats.org/officeDocument/2006/relationships/worksheet" Target="worksheets/sheet4.xml"/><Relationship Id="rId8" Type="http://schemas.openxmlformats.org/officeDocument/2006/relationships/worksheet" Target="worksheets/sheet5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6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0000FF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<Relationships xmlns="http://schemas.openxmlformats.org/package/2006/relationships"><Relationship Id="rId1" Type="http://schemas.openxmlformats.org/officeDocument/2006/relationships/hyperlink" Target="http://go.id" TargetMode="External"/><Relationship Id="rId2" Type="http://schemas.openxmlformats.org/officeDocument/2006/relationships/drawing" Target="../drawings/drawing5.xml"/></Relationships>
</file>

<file path=xl/worksheets/_rels/sheet6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6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>
      <pane ySplit="2.0" topLeftCell="A3" activePane="bottomLeft" state="frozen"/>
      <selection activeCell="B4" sqref="B4" pane="bottomLeft"/>
    </sheetView>
  </sheetViews>
  <sheetFormatPr customHeight="1" defaultColWidth="14.43" defaultRowHeight="15.0"/>
  <cols>
    <col customWidth="1" min="1" max="1" width="6.57"/>
    <col customWidth="1" min="2" max="2" width="12.0"/>
    <col customWidth="1" min="3" max="3" width="12.29"/>
    <col customWidth="1" min="4" max="4" width="8.29"/>
    <col customWidth="1" min="5" max="5" width="7.43"/>
    <col customWidth="1" min="6" max="6" width="12.57"/>
    <col customWidth="1" min="7" max="7" width="16.71"/>
    <col customWidth="1" min="8" max="8" width="15.0"/>
    <col customWidth="1" min="9" max="9" width="34.86"/>
    <col customWidth="1" min="10" max="27" width="10.71"/>
  </cols>
  <sheetData>
    <row r="1">
      <c r="A1" s="1" t="s">
        <v>0</v>
      </c>
      <c r="B1" s="2"/>
      <c r="C1" s="2"/>
      <c r="D1" s="2"/>
      <c r="E1" s="2"/>
      <c r="F1" s="2"/>
      <c r="G1" s="2"/>
      <c r="H1" s="2"/>
      <c r="I1" s="2"/>
    </row>
    <row r="2">
      <c r="A2" s="3" t="s">
        <v>1</v>
      </c>
      <c r="B2" s="4" t="s">
        <v>2</v>
      </c>
      <c r="C2" s="4" t="s">
        <v>3</v>
      </c>
      <c r="D2" s="4" t="s">
        <v>4</v>
      </c>
      <c r="E2" s="3" t="s">
        <v>5</v>
      </c>
      <c r="F2" s="3" t="s">
        <v>6</v>
      </c>
      <c r="G2" s="3" t="s">
        <v>7</v>
      </c>
      <c r="H2" s="4" t="s">
        <v>8</v>
      </c>
      <c r="I2" s="4" t="s">
        <v>9</v>
      </c>
    </row>
    <row r="3">
      <c r="A3" s="5" t="s">
        <v>10</v>
      </c>
      <c r="B3" s="6" t="s">
        <v>11</v>
      </c>
      <c r="C3" s="7" t="s">
        <v>12</v>
      </c>
      <c r="D3" s="8" t="s">
        <v>13</v>
      </c>
      <c r="E3" s="6" t="s">
        <v>14</v>
      </c>
      <c r="F3" s="9">
        <v>4.0197558E7</v>
      </c>
      <c r="G3" s="9">
        <v>2.1450256E7</v>
      </c>
      <c r="H3" s="6">
        <v>16.44</v>
      </c>
    </row>
    <row r="4">
      <c r="A4" s="5" t="s">
        <v>10</v>
      </c>
      <c r="B4" s="6" t="s">
        <v>11</v>
      </c>
      <c r="C4" s="7" t="s">
        <v>12</v>
      </c>
      <c r="D4" s="8" t="s">
        <v>13</v>
      </c>
      <c r="E4" s="6" t="s">
        <v>15</v>
      </c>
      <c r="F4" s="9">
        <v>4.8172376E7</v>
      </c>
      <c r="G4" s="9">
        <v>2.3120553E7</v>
      </c>
      <c r="H4" s="6">
        <v>16.45</v>
      </c>
    </row>
    <row r="5">
      <c r="A5" s="5" t="s">
        <v>10</v>
      </c>
      <c r="B5" s="6" t="s">
        <v>11</v>
      </c>
      <c r="C5" s="7" t="s">
        <v>12</v>
      </c>
      <c r="D5" s="8" t="s">
        <v>13</v>
      </c>
      <c r="E5" s="6" t="s">
        <v>16</v>
      </c>
      <c r="F5" s="9">
        <v>6.9862269E7</v>
      </c>
      <c r="G5" s="9">
        <v>3.6748279E7</v>
      </c>
      <c r="H5" s="6">
        <v>17.34</v>
      </c>
    </row>
    <row r="6">
      <c r="A6" s="5" t="s">
        <v>10</v>
      </c>
      <c r="B6" s="6" t="s">
        <v>11</v>
      </c>
      <c r="C6" s="7" t="s">
        <v>12</v>
      </c>
      <c r="D6" s="8" t="s">
        <v>13</v>
      </c>
      <c r="E6" s="6" t="s">
        <v>17</v>
      </c>
      <c r="F6" s="9">
        <v>5.3756313E7</v>
      </c>
      <c r="G6" s="9">
        <v>1.7921593E7</v>
      </c>
      <c r="H6" s="6">
        <v>12.93</v>
      </c>
    </row>
    <row r="7">
      <c r="A7" s="5" t="s">
        <v>10</v>
      </c>
      <c r="B7" s="6" t="s">
        <v>11</v>
      </c>
      <c r="C7" s="7" t="s">
        <v>12</v>
      </c>
      <c r="D7" s="8" t="s">
        <v>13</v>
      </c>
      <c r="E7" s="6" t="s">
        <v>18</v>
      </c>
      <c r="F7" s="9">
        <v>5.6895755E7</v>
      </c>
      <c r="G7" s="9">
        <v>2.0875662E7</v>
      </c>
      <c r="H7" s="6">
        <v>13.94</v>
      </c>
    </row>
    <row r="8">
      <c r="A8" s="5" t="s">
        <v>10</v>
      </c>
      <c r="B8" s="6" t="s">
        <v>11</v>
      </c>
      <c r="C8" s="7" t="s">
        <v>19</v>
      </c>
      <c r="D8" s="8" t="s">
        <v>13</v>
      </c>
      <c r="E8" s="6" t="s">
        <v>20</v>
      </c>
      <c r="F8" s="9">
        <v>8.2101769E7</v>
      </c>
      <c r="G8" s="9">
        <v>3.4730655E7</v>
      </c>
      <c r="H8" s="6">
        <v>15.19</v>
      </c>
    </row>
    <row r="9">
      <c r="A9" s="5" t="s">
        <v>10</v>
      </c>
      <c r="B9" s="6" t="s">
        <v>11</v>
      </c>
      <c r="C9" s="7" t="s">
        <v>19</v>
      </c>
      <c r="D9" s="8" t="s">
        <v>13</v>
      </c>
      <c r="E9" s="6" t="s">
        <v>21</v>
      </c>
      <c r="F9" s="9">
        <v>4.7664743E7</v>
      </c>
      <c r="G9" s="9">
        <v>1.9882981E7</v>
      </c>
      <c r="H9" s="6">
        <v>11.84</v>
      </c>
    </row>
    <row r="10">
      <c r="A10" s="5" t="s">
        <v>10</v>
      </c>
      <c r="B10" s="6" t="s">
        <v>11</v>
      </c>
      <c r="C10" s="7" t="s">
        <v>19</v>
      </c>
      <c r="D10" s="8" t="s">
        <v>13</v>
      </c>
      <c r="E10" s="6" t="s">
        <v>22</v>
      </c>
      <c r="F10" s="9">
        <v>2.8385802E7</v>
      </c>
      <c r="G10" s="9">
        <v>1.5198082E7</v>
      </c>
      <c r="H10" s="6">
        <v>15.37</v>
      </c>
    </row>
    <row r="11">
      <c r="A11" s="5" t="s">
        <v>10</v>
      </c>
      <c r="B11" s="6" t="s">
        <v>11</v>
      </c>
      <c r="C11" s="7" t="s">
        <v>19</v>
      </c>
      <c r="D11" s="8" t="s">
        <v>13</v>
      </c>
      <c r="E11" s="6" t="s">
        <v>23</v>
      </c>
      <c r="F11" s="9">
        <v>8.6132265E7</v>
      </c>
      <c r="G11" s="9">
        <v>3.2803806E7</v>
      </c>
      <c r="H11" s="6">
        <v>14.61</v>
      </c>
    </row>
    <row r="12">
      <c r="A12" s="5" t="s">
        <v>10</v>
      </c>
      <c r="B12" s="6" t="s">
        <v>24</v>
      </c>
      <c r="C12" s="7" t="s">
        <v>12</v>
      </c>
      <c r="D12" s="8" t="s">
        <v>13</v>
      </c>
      <c r="E12" s="6" t="s">
        <v>25</v>
      </c>
      <c r="F12" s="9">
        <v>6.8242128E7</v>
      </c>
      <c r="G12" s="9">
        <v>3.0358676E7</v>
      </c>
      <c r="H12" s="6">
        <v>12.34</v>
      </c>
    </row>
    <row r="13">
      <c r="A13" s="5" t="s">
        <v>10</v>
      </c>
      <c r="B13" s="6" t="s">
        <v>24</v>
      </c>
      <c r="C13" s="7" t="s">
        <v>12</v>
      </c>
      <c r="D13" s="8" t="s">
        <v>13</v>
      </c>
      <c r="E13" s="6" t="s">
        <v>26</v>
      </c>
      <c r="F13" s="9">
        <v>7.3308166E7</v>
      </c>
      <c r="G13" s="9">
        <v>2.9156623E7</v>
      </c>
      <c r="H13" s="6">
        <v>9.9</v>
      </c>
    </row>
    <row r="14">
      <c r="A14" s="5" t="s">
        <v>10</v>
      </c>
      <c r="B14" s="6" t="s">
        <v>24</v>
      </c>
      <c r="C14" s="7" t="s">
        <v>12</v>
      </c>
      <c r="D14" s="8" t="s">
        <v>13</v>
      </c>
      <c r="E14" s="6" t="s">
        <v>27</v>
      </c>
      <c r="F14" s="9">
        <v>8.1288134E7</v>
      </c>
      <c r="G14" s="9">
        <v>3.6420177E7</v>
      </c>
      <c r="H14" s="6">
        <v>18.05</v>
      </c>
    </row>
    <row r="15">
      <c r="A15" s="5" t="s">
        <v>10</v>
      </c>
      <c r="B15" s="6" t="s">
        <v>24</v>
      </c>
      <c r="C15" s="7" t="s">
        <v>12</v>
      </c>
      <c r="D15" s="8" t="s">
        <v>13</v>
      </c>
      <c r="E15" s="6" t="s">
        <v>28</v>
      </c>
      <c r="F15" s="9">
        <v>7.6654771E7</v>
      </c>
      <c r="G15" s="9">
        <v>3.4894398E7</v>
      </c>
      <c r="H15" s="6">
        <v>14.81</v>
      </c>
    </row>
    <row r="16">
      <c r="A16" s="5" t="s">
        <v>10</v>
      </c>
      <c r="B16" s="6" t="s">
        <v>24</v>
      </c>
      <c r="C16" s="7" t="s">
        <v>19</v>
      </c>
      <c r="D16" s="8" t="s">
        <v>13</v>
      </c>
      <c r="E16" s="6" t="s">
        <v>29</v>
      </c>
      <c r="F16" s="9">
        <v>1.07649601E8</v>
      </c>
      <c r="G16" s="9">
        <v>4.5269096E7</v>
      </c>
      <c r="H16" s="6">
        <v>13.75</v>
      </c>
    </row>
    <row r="17">
      <c r="A17" s="5" t="s">
        <v>10</v>
      </c>
      <c r="B17" s="6" t="s">
        <v>24</v>
      </c>
      <c r="C17" s="7" t="s">
        <v>19</v>
      </c>
      <c r="D17" s="8" t="s">
        <v>13</v>
      </c>
      <c r="E17" s="6" t="s">
        <v>30</v>
      </c>
      <c r="F17" s="9">
        <v>8.8525039E7</v>
      </c>
      <c r="G17" s="9">
        <v>3.4136214E7</v>
      </c>
      <c r="H17" s="6">
        <v>11.14</v>
      </c>
    </row>
    <row r="18" ht="15.75" customHeight="1">
      <c r="A18" s="10" t="s">
        <v>10</v>
      </c>
      <c r="B18" s="11" t="s">
        <v>24</v>
      </c>
      <c r="C18" s="12" t="s">
        <v>19</v>
      </c>
      <c r="D18" s="13" t="s">
        <v>13</v>
      </c>
      <c r="E18" s="11" t="s">
        <v>31</v>
      </c>
      <c r="F18" s="14">
        <v>6.4200905E7</v>
      </c>
      <c r="G18" s="14">
        <v>2.9247028E7</v>
      </c>
      <c r="H18" s="11">
        <v>10.83</v>
      </c>
      <c r="I18" s="11"/>
    </row>
    <row r="19" ht="15.75" customHeight="1">
      <c r="A19" s="5" t="s">
        <v>10</v>
      </c>
      <c r="B19" s="6" t="s">
        <v>11</v>
      </c>
      <c r="C19" s="7" t="s">
        <v>12</v>
      </c>
      <c r="D19" s="15" t="s">
        <v>32</v>
      </c>
      <c r="E19" s="6" t="s">
        <v>33</v>
      </c>
      <c r="F19" s="9">
        <v>7.7559446E7</v>
      </c>
      <c r="G19" s="9">
        <v>2.5427969E7</v>
      </c>
      <c r="H19" s="6">
        <v>11.69</v>
      </c>
    </row>
    <row r="20" ht="15.75" customHeight="1">
      <c r="A20" s="5" t="s">
        <v>10</v>
      </c>
      <c r="B20" s="6" t="s">
        <v>11</v>
      </c>
      <c r="C20" s="7" t="s">
        <v>12</v>
      </c>
      <c r="D20" s="15" t="s">
        <v>32</v>
      </c>
      <c r="E20" s="6" t="s">
        <v>34</v>
      </c>
      <c r="F20" s="9">
        <v>4.5593395E7</v>
      </c>
      <c r="G20" s="9">
        <v>2.1560227E7</v>
      </c>
      <c r="H20" s="6">
        <v>14.68</v>
      </c>
    </row>
    <row r="21" ht="15.75" customHeight="1">
      <c r="A21" s="5" t="s">
        <v>10</v>
      </c>
      <c r="B21" s="6" t="s">
        <v>11</v>
      </c>
      <c r="C21" s="7" t="s">
        <v>12</v>
      </c>
      <c r="D21" s="15" t="s">
        <v>32</v>
      </c>
      <c r="E21" s="6" t="s">
        <v>35</v>
      </c>
      <c r="F21" s="9">
        <v>1.6982737E7</v>
      </c>
      <c r="G21" s="9">
        <v>7919854.0</v>
      </c>
      <c r="H21" s="6">
        <v>11.54</v>
      </c>
      <c r="I21" s="16"/>
    </row>
    <row r="22" ht="15.75" customHeight="1">
      <c r="A22" s="5" t="s">
        <v>10</v>
      </c>
      <c r="B22" s="6" t="s">
        <v>11</v>
      </c>
      <c r="C22" s="7" t="s">
        <v>12</v>
      </c>
      <c r="D22" s="15" t="s">
        <v>32</v>
      </c>
      <c r="E22" s="6" t="s">
        <v>36</v>
      </c>
      <c r="F22" s="9">
        <v>1.15194153E8</v>
      </c>
      <c r="G22" s="9">
        <v>4.2422727E7</v>
      </c>
      <c r="H22" s="6">
        <v>12.76</v>
      </c>
    </row>
    <row r="23" ht="15.75" customHeight="1">
      <c r="A23" s="5" t="s">
        <v>10</v>
      </c>
      <c r="B23" s="6" t="s">
        <v>11</v>
      </c>
      <c r="C23" s="7" t="s">
        <v>19</v>
      </c>
      <c r="D23" s="15" t="s">
        <v>32</v>
      </c>
      <c r="E23" s="6" t="s">
        <v>37</v>
      </c>
      <c r="F23" s="9">
        <v>5.499114E7</v>
      </c>
      <c r="G23" s="9">
        <v>3.5165747E7</v>
      </c>
      <c r="H23" s="6">
        <v>17.55</v>
      </c>
    </row>
    <row r="24" ht="15.75" customHeight="1">
      <c r="A24" s="5" t="s">
        <v>10</v>
      </c>
      <c r="B24" s="6" t="s">
        <v>11</v>
      </c>
      <c r="C24" s="7" t="s">
        <v>19</v>
      </c>
      <c r="D24" s="15" t="s">
        <v>32</v>
      </c>
      <c r="E24" s="6" t="s">
        <v>38</v>
      </c>
      <c r="F24" s="9">
        <v>6.0032767E7</v>
      </c>
      <c r="G24" s="9">
        <v>1.737109E7</v>
      </c>
      <c r="H24" s="6">
        <v>9.85</v>
      </c>
    </row>
    <row r="25" ht="15.75" customHeight="1">
      <c r="A25" s="5" t="s">
        <v>10</v>
      </c>
      <c r="B25" s="6" t="s">
        <v>11</v>
      </c>
      <c r="C25" s="7" t="s">
        <v>19</v>
      </c>
      <c r="D25" s="15" t="s">
        <v>32</v>
      </c>
      <c r="E25" s="6" t="s">
        <v>39</v>
      </c>
      <c r="F25" s="9">
        <v>3.4054294E7</v>
      </c>
      <c r="G25" s="9">
        <v>1.1445463E7</v>
      </c>
      <c r="H25" s="6">
        <v>19.78</v>
      </c>
    </row>
    <row r="26" ht="15.75" customHeight="1">
      <c r="A26" s="5" t="s">
        <v>10</v>
      </c>
      <c r="B26" s="6" t="s">
        <v>24</v>
      </c>
      <c r="C26" s="7" t="s">
        <v>12</v>
      </c>
      <c r="D26" s="15" t="s">
        <v>32</v>
      </c>
      <c r="E26" s="6" t="s">
        <v>40</v>
      </c>
      <c r="F26" s="9">
        <v>3.3922359E7</v>
      </c>
      <c r="G26" s="9">
        <v>2.0107973E7</v>
      </c>
      <c r="H26" s="6">
        <v>13.72</v>
      </c>
    </row>
    <row r="27" ht="15.75" customHeight="1">
      <c r="A27" s="5" t="s">
        <v>10</v>
      </c>
      <c r="B27" s="6" t="s">
        <v>24</v>
      </c>
      <c r="C27" s="7" t="s">
        <v>12</v>
      </c>
      <c r="D27" s="15" t="s">
        <v>32</v>
      </c>
      <c r="E27" s="6" t="s">
        <v>41</v>
      </c>
      <c r="F27" s="9">
        <v>5.8214721E7</v>
      </c>
      <c r="G27" s="9">
        <v>2.2977375E7</v>
      </c>
      <c r="H27" s="6">
        <v>13.62</v>
      </c>
    </row>
    <row r="28" ht="15.75" customHeight="1">
      <c r="A28" s="5" t="s">
        <v>10</v>
      </c>
      <c r="B28" s="6" t="s">
        <v>24</v>
      </c>
      <c r="C28" s="7" t="s">
        <v>12</v>
      </c>
      <c r="D28" s="15" t="s">
        <v>32</v>
      </c>
      <c r="E28" s="6" t="s">
        <v>42</v>
      </c>
      <c r="F28" s="9">
        <v>4.3601068E7</v>
      </c>
      <c r="G28" s="9">
        <v>2.6472387E7</v>
      </c>
      <c r="H28" s="6">
        <v>16.01</v>
      </c>
    </row>
    <row r="29" ht="15.75" customHeight="1">
      <c r="A29" s="5" t="s">
        <v>10</v>
      </c>
      <c r="B29" s="6" t="s">
        <v>24</v>
      </c>
      <c r="C29" s="7" t="s">
        <v>19</v>
      </c>
      <c r="D29" s="15" t="s">
        <v>32</v>
      </c>
      <c r="E29" s="6" t="s">
        <v>43</v>
      </c>
      <c r="F29" s="9">
        <v>2.204445E7</v>
      </c>
      <c r="G29" s="9">
        <v>1.2350599E7</v>
      </c>
      <c r="H29" s="6">
        <v>17.13</v>
      </c>
    </row>
    <row r="30" ht="15.75" customHeight="1">
      <c r="A30" s="5" t="s">
        <v>10</v>
      </c>
      <c r="B30" s="6" t="s">
        <v>24</v>
      </c>
      <c r="C30" s="7" t="s">
        <v>19</v>
      </c>
      <c r="D30" s="15" t="s">
        <v>32</v>
      </c>
      <c r="E30" s="6" t="s">
        <v>44</v>
      </c>
      <c r="F30" s="9">
        <v>1.08225797E8</v>
      </c>
      <c r="G30" s="9">
        <v>3.4347207E7</v>
      </c>
      <c r="H30" s="6">
        <v>16.08</v>
      </c>
    </row>
    <row r="31" ht="15.75" customHeight="1">
      <c r="A31" s="10" t="s">
        <v>10</v>
      </c>
      <c r="B31" s="11" t="s">
        <v>24</v>
      </c>
      <c r="C31" s="12" t="s">
        <v>19</v>
      </c>
      <c r="D31" s="17" t="s">
        <v>32</v>
      </c>
      <c r="E31" s="11" t="s">
        <v>45</v>
      </c>
      <c r="F31" s="14">
        <v>1.46395046E8</v>
      </c>
      <c r="G31" s="14">
        <v>5.3871092E7</v>
      </c>
      <c r="H31" s="11">
        <v>12.43</v>
      </c>
      <c r="I31" s="11"/>
    </row>
    <row r="32" ht="15.75" customHeight="1">
      <c r="A32" s="18" t="s">
        <v>46</v>
      </c>
      <c r="B32" s="6" t="s">
        <v>11</v>
      </c>
      <c r="C32" s="7" t="s">
        <v>12</v>
      </c>
      <c r="D32" s="8" t="s">
        <v>13</v>
      </c>
      <c r="E32" s="6" t="s">
        <v>47</v>
      </c>
      <c r="F32" s="9">
        <v>6.8578508E7</v>
      </c>
      <c r="G32" s="9">
        <v>3.752156E7</v>
      </c>
      <c r="H32" s="6">
        <v>18.27</v>
      </c>
    </row>
    <row r="33" ht="15.75" customHeight="1">
      <c r="A33" s="18" t="s">
        <v>46</v>
      </c>
      <c r="B33" s="6" t="s">
        <v>11</v>
      </c>
      <c r="C33" s="7" t="s">
        <v>12</v>
      </c>
      <c r="D33" s="8" t="s">
        <v>13</v>
      </c>
      <c r="E33" s="6" t="s">
        <v>48</v>
      </c>
      <c r="F33" s="9">
        <v>7.5014964E7</v>
      </c>
      <c r="G33" s="9">
        <v>3.8507908E7</v>
      </c>
      <c r="H33" s="6">
        <v>17.73</v>
      </c>
    </row>
    <row r="34" ht="15.75" customHeight="1">
      <c r="A34" s="18" t="s">
        <v>46</v>
      </c>
      <c r="B34" s="6" t="s">
        <v>11</v>
      </c>
      <c r="C34" s="7" t="s">
        <v>12</v>
      </c>
      <c r="D34" s="8" t="s">
        <v>13</v>
      </c>
      <c r="E34" s="6" t="s">
        <v>49</v>
      </c>
      <c r="F34" s="9">
        <v>1.15794248E8</v>
      </c>
      <c r="G34" s="9">
        <v>5.7173212E7</v>
      </c>
      <c r="H34" s="6">
        <v>14.48</v>
      </c>
    </row>
    <row r="35" ht="15.75" customHeight="1">
      <c r="A35" s="18" t="s">
        <v>46</v>
      </c>
      <c r="B35" s="6" t="s">
        <v>11</v>
      </c>
      <c r="C35" s="7" t="s">
        <v>12</v>
      </c>
      <c r="D35" s="8" t="s">
        <v>13</v>
      </c>
      <c r="E35" s="6" t="s">
        <v>50</v>
      </c>
      <c r="F35" s="9">
        <v>7.9292898E7</v>
      </c>
      <c r="G35" s="9">
        <v>2.8697124E7</v>
      </c>
      <c r="H35" s="6">
        <v>14.67</v>
      </c>
    </row>
    <row r="36" ht="15.75" customHeight="1">
      <c r="A36" s="18" t="s">
        <v>46</v>
      </c>
      <c r="B36" s="6" t="s">
        <v>11</v>
      </c>
      <c r="C36" s="7" t="s">
        <v>12</v>
      </c>
      <c r="D36" s="8" t="s">
        <v>13</v>
      </c>
      <c r="E36" s="6" t="s">
        <v>51</v>
      </c>
      <c r="F36" s="9">
        <v>1.32858072E8</v>
      </c>
      <c r="G36" s="9">
        <v>6.8364139E7</v>
      </c>
      <c r="H36" s="6">
        <v>18.03</v>
      </c>
    </row>
    <row r="37" ht="15.75" customHeight="1">
      <c r="A37" s="18" t="s">
        <v>46</v>
      </c>
      <c r="B37" s="6" t="s">
        <v>11</v>
      </c>
      <c r="C37" s="7" t="s">
        <v>19</v>
      </c>
      <c r="D37" s="8" t="s">
        <v>13</v>
      </c>
      <c r="E37" s="6" t="s">
        <v>52</v>
      </c>
      <c r="F37" s="9">
        <v>1.24739761E8</v>
      </c>
      <c r="G37" s="9">
        <v>3.0527419E7</v>
      </c>
      <c r="H37" s="6">
        <v>11.04</v>
      </c>
    </row>
    <row r="38" ht="15.75" customHeight="1">
      <c r="A38" s="18" t="s">
        <v>46</v>
      </c>
      <c r="B38" s="6" t="s">
        <v>11</v>
      </c>
      <c r="C38" s="7" t="s">
        <v>19</v>
      </c>
      <c r="D38" s="8" t="s">
        <v>13</v>
      </c>
      <c r="E38" s="6" t="s">
        <v>53</v>
      </c>
      <c r="F38" s="9">
        <v>1.00774452E8</v>
      </c>
      <c r="G38" s="9">
        <v>2.1968351E7</v>
      </c>
      <c r="H38" s="6">
        <v>11.74</v>
      </c>
    </row>
    <row r="39" ht="15.75" customHeight="1">
      <c r="A39" s="18" t="s">
        <v>46</v>
      </c>
      <c r="B39" s="6" t="s">
        <v>11</v>
      </c>
      <c r="C39" s="7" t="s">
        <v>19</v>
      </c>
      <c r="D39" s="8" t="s">
        <v>13</v>
      </c>
      <c r="E39" s="6" t="s">
        <v>54</v>
      </c>
      <c r="F39" s="9">
        <v>1.12900364E8</v>
      </c>
      <c r="G39" s="9">
        <v>2.2300464E7</v>
      </c>
      <c r="H39" s="6">
        <v>9.13</v>
      </c>
    </row>
    <row r="40" ht="15.75" customHeight="1">
      <c r="A40" s="18" t="s">
        <v>46</v>
      </c>
      <c r="B40" s="6" t="s">
        <v>11</v>
      </c>
      <c r="C40" s="7" t="s">
        <v>19</v>
      </c>
      <c r="D40" s="8" t="s">
        <v>13</v>
      </c>
      <c r="E40" s="6" t="s">
        <v>55</v>
      </c>
      <c r="F40" s="9">
        <v>1.07934802E8</v>
      </c>
      <c r="G40" s="9">
        <v>3.5156206E7</v>
      </c>
      <c r="H40" s="6">
        <v>12.64</v>
      </c>
    </row>
    <row r="41" ht="15.75" customHeight="1">
      <c r="A41" s="18" t="s">
        <v>46</v>
      </c>
      <c r="B41" s="6" t="s">
        <v>24</v>
      </c>
      <c r="C41" s="7" t="s">
        <v>12</v>
      </c>
      <c r="D41" s="8" t="s">
        <v>13</v>
      </c>
      <c r="E41" s="6" t="s">
        <v>56</v>
      </c>
      <c r="F41" s="9">
        <v>8.5487496E7</v>
      </c>
      <c r="G41" s="9">
        <v>4.5211382E7</v>
      </c>
      <c r="H41" s="6">
        <v>18.41</v>
      </c>
    </row>
    <row r="42" ht="15.75" customHeight="1">
      <c r="A42" s="18" t="s">
        <v>46</v>
      </c>
      <c r="B42" s="6" t="s">
        <v>24</v>
      </c>
      <c r="C42" s="7" t="s">
        <v>12</v>
      </c>
      <c r="D42" s="8" t="s">
        <v>13</v>
      </c>
      <c r="E42" s="6" t="s">
        <v>57</v>
      </c>
      <c r="F42" s="9">
        <v>1.48614632E8</v>
      </c>
      <c r="G42" s="9">
        <v>8.28084E7</v>
      </c>
      <c r="H42" s="6">
        <v>19.37</v>
      </c>
    </row>
    <row r="43" ht="15.75" customHeight="1">
      <c r="A43" s="18" t="s">
        <v>46</v>
      </c>
      <c r="B43" s="6" t="s">
        <v>24</v>
      </c>
      <c r="C43" s="7" t="s">
        <v>12</v>
      </c>
      <c r="D43" s="8" t="s">
        <v>13</v>
      </c>
      <c r="E43" s="6" t="s">
        <v>58</v>
      </c>
      <c r="F43" s="9">
        <v>8.2161323E7</v>
      </c>
      <c r="G43" s="9">
        <v>3.9267618E7</v>
      </c>
      <c r="H43" s="6">
        <v>19.71</v>
      </c>
    </row>
    <row r="44" ht="15.75" customHeight="1">
      <c r="A44" s="18" t="s">
        <v>46</v>
      </c>
      <c r="B44" s="6" t="s">
        <v>24</v>
      </c>
      <c r="C44" s="7" t="s">
        <v>12</v>
      </c>
      <c r="D44" s="8" t="s">
        <v>13</v>
      </c>
      <c r="E44" s="6" t="s">
        <v>59</v>
      </c>
      <c r="F44" s="9">
        <v>1.17565564E8</v>
      </c>
      <c r="G44" s="9">
        <v>4.5808861E7</v>
      </c>
      <c r="H44" s="6">
        <v>14.35</v>
      </c>
    </row>
    <row r="45" ht="15.75" customHeight="1">
      <c r="A45" s="18" t="s">
        <v>46</v>
      </c>
      <c r="B45" s="6" t="s">
        <v>24</v>
      </c>
      <c r="C45" s="7" t="s">
        <v>19</v>
      </c>
      <c r="D45" s="8" t="s">
        <v>13</v>
      </c>
      <c r="E45" s="6" t="s">
        <v>60</v>
      </c>
      <c r="F45" s="9">
        <v>1.22609821E8</v>
      </c>
      <c r="G45" s="9">
        <v>5.5894937E7</v>
      </c>
      <c r="H45" s="6">
        <v>21.28</v>
      </c>
    </row>
    <row r="46" ht="15.75" customHeight="1">
      <c r="A46" s="18" t="s">
        <v>46</v>
      </c>
      <c r="B46" s="6" t="s">
        <v>24</v>
      </c>
      <c r="C46" s="7" t="s">
        <v>19</v>
      </c>
      <c r="D46" s="8" t="s">
        <v>13</v>
      </c>
      <c r="E46" s="6" t="s">
        <v>61</v>
      </c>
      <c r="F46" s="9">
        <v>1.09336138E8</v>
      </c>
      <c r="G46" s="9">
        <v>4.8071297E7</v>
      </c>
      <c r="H46" s="6">
        <v>16.5</v>
      </c>
    </row>
    <row r="47" ht="15.75" customHeight="1">
      <c r="A47" s="18" t="s">
        <v>46</v>
      </c>
      <c r="B47" s="6" t="s">
        <v>24</v>
      </c>
      <c r="C47" s="7" t="s">
        <v>19</v>
      </c>
      <c r="D47" s="8" t="s">
        <v>13</v>
      </c>
      <c r="E47" s="6" t="s">
        <v>62</v>
      </c>
      <c r="F47" s="9">
        <v>9.8263633E7</v>
      </c>
      <c r="G47" s="9">
        <v>3.4714729E7</v>
      </c>
      <c r="H47" s="6">
        <v>16.5</v>
      </c>
    </row>
    <row r="48" ht="15.75" customHeight="1">
      <c r="A48" s="19" t="s">
        <v>46</v>
      </c>
      <c r="B48" s="11" t="s">
        <v>24</v>
      </c>
      <c r="C48" s="12" t="s">
        <v>19</v>
      </c>
      <c r="D48" s="13" t="s">
        <v>13</v>
      </c>
      <c r="E48" s="11" t="s">
        <v>63</v>
      </c>
      <c r="F48" s="14">
        <v>9.6582664E7</v>
      </c>
      <c r="G48" s="14">
        <v>3.6116055E7</v>
      </c>
      <c r="H48" s="11">
        <v>12.58</v>
      </c>
      <c r="I48" s="11"/>
    </row>
    <row r="49" ht="15.75" customHeight="1">
      <c r="A49" s="18" t="s">
        <v>46</v>
      </c>
      <c r="B49" s="6" t="s">
        <v>11</v>
      </c>
      <c r="C49" s="7" t="s">
        <v>12</v>
      </c>
      <c r="D49" s="15" t="s">
        <v>32</v>
      </c>
      <c r="E49" s="6" t="s">
        <v>64</v>
      </c>
      <c r="F49" s="9">
        <v>1.12197392E8</v>
      </c>
      <c r="G49" s="9">
        <v>5.4894539E7</v>
      </c>
      <c r="H49" s="6">
        <v>12.85</v>
      </c>
    </row>
    <row r="50" ht="15.75" customHeight="1">
      <c r="A50" s="18" t="s">
        <v>46</v>
      </c>
      <c r="B50" s="6" t="s">
        <v>11</v>
      </c>
      <c r="C50" s="7" t="s">
        <v>12</v>
      </c>
      <c r="D50" s="15" t="s">
        <v>32</v>
      </c>
      <c r="E50" s="6" t="s">
        <v>65</v>
      </c>
      <c r="F50" s="9">
        <v>1.17980299E8</v>
      </c>
      <c r="G50" s="9">
        <v>7.7518963E7</v>
      </c>
      <c r="H50" s="6">
        <v>14.38</v>
      </c>
    </row>
    <row r="51" ht="15.75" customHeight="1">
      <c r="A51" s="18" t="s">
        <v>46</v>
      </c>
      <c r="B51" s="6" t="s">
        <v>11</v>
      </c>
      <c r="C51" s="7" t="s">
        <v>12</v>
      </c>
      <c r="D51" s="15" t="s">
        <v>32</v>
      </c>
      <c r="E51" s="6" t="s">
        <v>66</v>
      </c>
      <c r="F51" s="9">
        <v>9.4358452E7</v>
      </c>
      <c r="G51" s="9">
        <v>5.8112034E7</v>
      </c>
      <c r="H51" s="6">
        <v>17.13</v>
      </c>
    </row>
    <row r="52" ht="15.75" customHeight="1">
      <c r="A52" s="18" t="s">
        <v>46</v>
      </c>
      <c r="B52" s="6" t="s">
        <v>11</v>
      </c>
      <c r="C52" s="7" t="s">
        <v>12</v>
      </c>
      <c r="D52" s="15" t="s">
        <v>32</v>
      </c>
      <c r="E52" s="6" t="s">
        <v>67</v>
      </c>
      <c r="F52" s="9">
        <v>8.7769724E7</v>
      </c>
      <c r="G52" s="9">
        <v>4.7152496E7</v>
      </c>
      <c r="H52" s="6">
        <v>16.97</v>
      </c>
    </row>
    <row r="53" ht="15.75" customHeight="1">
      <c r="A53" s="18" t="s">
        <v>46</v>
      </c>
      <c r="B53" s="6" t="s">
        <v>11</v>
      </c>
      <c r="C53" s="7" t="s">
        <v>19</v>
      </c>
      <c r="D53" s="15" t="s">
        <v>32</v>
      </c>
      <c r="E53" s="6" t="s">
        <v>68</v>
      </c>
      <c r="F53" s="9">
        <v>1.0144885E8</v>
      </c>
      <c r="G53" s="9">
        <v>2.9558537E7</v>
      </c>
      <c r="H53" s="6">
        <v>12.82</v>
      </c>
    </row>
    <row r="54" ht="15.75" customHeight="1">
      <c r="A54" s="18" t="s">
        <v>46</v>
      </c>
      <c r="B54" s="6" t="s">
        <v>11</v>
      </c>
      <c r="C54" s="7" t="s">
        <v>19</v>
      </c>
      <c r="D54" s="15" t="s">
        <v>32</v>
      </c>
      <c r="E54" s="6" t="s">
        <v>69</v>
      </c>
      <c r="F54" s="9">
        <v>9.971471E7</v>
      </c>
      <c r="G54" s="9">
        <v>4.9058845E7</v>
      </c>
      <c r="H54" s="6">
        <v>12.39</v>
      </c>
    </row>
    <row r="55" ht="15.75" customHeight="1">
      <c r="A55" s="18" t="s">
        <v>46</v>
      </c>
      <c r="B55" s="6" t="s">
        <v>11</v>
      </c>
      <c r="C55" s="7" t="s">
        <v>19</v>
      </c>
      <c r="D55" s="15" t="s">
        <v>32</v>
      </c>
      <c r="E55" s="6" t="s">
        <v>70</v>
      </c>
      <c r="F55" s="9">
        <v>1.27767951E8</v>
      </c>
      <c r="G55" s="9">
        <v>6.535388E7</v>
      </c>
      <c r="H55" s="6">
        <v>26.02</v>
      </c>
    </row>
    <row r="56" ht="15.75" customHeight="1">
      <c r="A56" s="18" t="s">
        <v>46</v>
      </c>
      <c r="B56" s="6" t="s">
        <v>24</v>
      </c>
      <c r="C56" s="7" t="s">
        <v>12</v>
      </c>
      <c r="D56" s="15" t="s">
        <v>32</v>
      </c>
      <c r="E56" s="6" t="s">
        <v>71</v>
      </c>
      <c r="F56" s="9">
        <v>1.01929372E8</v>
      </c>
      <c r="G56" s="9">
        <v>4.35995E7</v>
      </c>
      <c r="H56" s="6">
        <v>10.5</v>
      </c>
    </row>
    <row r="57" ht="15.75" customHeight="1">
      <c r="A57" s="18" t="s">
        <v>46</v>
      </c>
      <c r="B57" s="6" t="s">
        <v>24</v>
      </c>
      <c r="C57" s="7" t="s">
        <v>12</v>
      </c>
      <c r="D57" s="15" t="s">
        <v>32</v>
      </c>
      <c r="E57" s="6" t="s">
        <v>72</v>
      </c>
      <c r="F57" s="9">
        <v>1.10642977E8</v>
      </c>
      <c r="G57" s="9">
        <v>4.6150048E7</v>
      </c>
      <c r="H57" s="6">
        <v>13.76</v>
      </c>
    </row>
    <row r="58" ht="15.75" customHeight="1">
      <c r="A58" s="18" t="s">
        <v>46</v>
      </c>
      <c r="B58" s="6" t="s">
        <v>24</v>
      </c>
      <c r="C58" s="7" t="s">
        <v>12</v>
      </c>
      <c r="D58" s="15" t="s">
        <v>32</v>
      </c>
      <c r="E58" s="6" t="s">
        <v>73</v>
      </c>
      <c r="F58" s="9">
        <v>1.06379775E8</v>
      </c>
      <c r="G58" s="9">
        <v>5.9301543E7</v>
      </c>
      <c r="H58" s="6">
        <v>19.51</v>
      </c>
    </row>
    <row r="59" ht="15.75" customHeight="1">
      <c r="A59" s="18" t="s">
        <v>46</v>
      </c>
      <c r="B59" s="6" t="s">
        <v>24</v>
      </c>
      <c r="C59" s="7" t="s">
        <v>12</v>
      </c>
      <c r="D59" s="15" t="s">
        <v>32</v>
      </c>
      <c r="E59" s="6" t="s">
        <v>74</v>
      </c>
      <c r="F59" s="9">
        <v>1.06393901E8</v>
      </c>
      <c r="G59" s="9">
        <v>6.399394E7</v>
      </c>
      <c r="H59" s="6">
        <v>13.01</v>
      </c>
    </row>
    <row r="60" ht="15.75" customHeight="1">
      <c r="A60" s="18" t="s">
        <v>46</v>
      </c>
      <c r="B60" s="6" t="s">
        <v>24</v>
      </c>
      <c r="C60" s="7" t="s">
        <v>19</v>
      </c>
      <c r="D60" s="15" t="s">
        <v>32</v>
      </c>
      <c r="E60" s="6" t="s">
        <v>75</v>
      </c>
      <c r="F60" s="9">
        <v>1.0992008E8</v>
      </c>
      <c r="G60" s="9">
        <v>3.2479002E7</v>
      </c>
      <c r="H60" s="6">
        <v>9.7</v>
      </c>
    </row>
    <row r="61" ht="15.75" customHeight="1">
      <c r="A61" s="18" t="s">
        <v>46</v>
      </c>
      <c r="B61" s="6" t="s">
        <v>24</v>
      </c>
      <c r="C61" s="7" t="s">
        <v>19</v>
      </c>
      <c r="D61" s="15" t="s">
        <v>32</v>
      </c>
      <c r="E61" s="6" t="s">
        <v>76</v>
      </c>
      <c r="F61" s="9">
        <v>1.24010993E8</v>
      </c>
      <c r="G61" s="9">
        <v>3.7057324E7</v>
      </c>
      <c r="H61" s="6">
        <v>12.98</v>
      </c>
    </row>
    <row r="62" ht="15.75" customHeight="1">
      <c r="A62" s="19" t="s">
        <v>46</v>
      </c>
      <c r="B62" s="11" t="s">
        <v>24</v>
      </c>
      <c r="C62" s="12" t="s">
        <v>19</v>
      </c>
      <c r="D62" s="17" t="s">
        <v>32</v>
      </c>
      <c r="E62" s="11" t="s">
        <v>77</v>
      </c>
      <c r="F62" s="14">
        <v>1.29763518E8</v>
      </c>
      <c r="G62" s="14">
        <v>6.871585E7</v>
      </c>
      <c r="H62" s="11">
        <v>18.46</v>
      </c>
      <c r="I62" s="11"/>
    </row>
    <row r="64" ht="15.75" customHeight="1">
      <c r="A64" s="20" t="s">
        <v>78</v>
      </c>
    </row>
    <row r="65">
      <c r="A65" s="5" t="s">
        <v>10</v>
      </c>
      <c r="B65" s="6" t="s">
        <v>11</v>
      </c>
      <c r="C65" s="7" t="s">
        <v>19</v>
      </c>
      <c r="D65" s="8" t="s">
        <v>13</v>
      </c>
      <c r="E65" s="6" t="s">
        <v>79</v>
      </c>
      <c r="F65" s="9">
        <v>5.6989387E7</v>
      </c>
      <c r="G65" s="9">
        <v>1.9162804E7</v>
      </c>
      <c r="H65" s="6">
        <v>8.75</v>
      </c>
      <c r="I65" s="7" t="s">
        <v>80</v>
      </c>
    </row>
    <row r="66">
      <c r="A66" s="5" t="s">
        <v>10</v>
      </c>
      <c r="B66" s="6" t="s">
        <v>24</v>
      </c>
      <c r="C66" s="7" t="s">
        <v>12</v>
      </c>
      <c r="D66" s="8" t="s">
        <v>13</v>
      </c>
      <c r="E66" s="6" t="s">
        <v>81</v>
      </c>
      <c r="F66" s="9">
        <v>5.0289361E7</v>
      </c>
      <c r="G66" s="9">
        <v>1.5735671E7</v>
      </c>
      <c r="H66" s="6">
        <v>7.32</v>
      </c>
      <c r="I66" s="7" t="s">
        <v>80</v>
      </c>
    </row>
    <row r="67">
      <c r="A67" s="5" t="s">
        <v>10</v>
      </c>
      <c r="B67" s="6" t="s">
        <v>24</v>
      </c>
      <c r="C67" s="7" t="s">
        <v>19</v>
      </c>
      <c r="D67" s="8" t="s">
        <v>13</v>
      </c>
      <c r="E67" s="6" t="s">
        <v>82</v>
      </c>
      <c r="F67" s="9">
        <v>9.5029385E7</v>
      </c>
      <c r="G67" s="9">
        <v>3.4136922E7</v>
      </c>
      <c r="H67" s="6">
        <v>10.32</v>
      </c>
      <c r="I67" s="7" t="s">
        <v>83</v>
      </c>
    </row>
    <row r="68">
      <c r="A68" s="5" t="s">
        <v>10</v>
      </c>
      <c r="B68" s="6" t="s">
        <v>24</v>
      </c>
      <c r="C68" s="7" t="s">
        <v>19</v>
      </c>
      <c r="D68" s="8" t="s">
        <v>13</v>
      </c>
      <c r="E68" s="6" t="s">
        <v>84</v>
      </c>
      <c r="F68" s="9">
        <v>5.2100819E7</v>
      </c>
      <c r="G68" s="9">
        <v>2.314794E7</v>
      </c>
      <c r="H68" s="6">
        <v>17.94</v>
      </c>
      <c r="I68" s="7" t="s">
        <v>80</v>
      </c>
    </row>
    <row r="69" ht="15.75" customHeight="1">
      <c r="A69" s="5" t="s">
        <v>10</v>
      </c>
      <c r="B69" s="6" t="s">
        <v>11</v>
      </c>
      <c r="C69" s="7" t="s">
        <v>19</v>
      </c>
      <c r="D69" s="15" t="s">
        <v>32</v>
      </c>
      <c r="E69" s="6" t="s">
        <v>85</v>
      </c>
      <c r="F69" s="9">
        <v>3.8438383E7</v>
      </c>
      <c r="G69" s="9">
        <v>1.2066339E7</v>
      </c>
      <c r="H69" s="6">
        <v>8.83</v>
      </c>
      <c r="I69" s="7" t="s">
        <v>86</v>
      </c>
    </row>
    <row r="70" ht="15.75" customHeight="1">
      <c r="A70" s="5" t="s">
        <v>10</v>
      </c>
      <c r="B70" s="6" t="s">
        <v>24</v>
      </c>
      <c r="C70" s="7" t="s">
        <v>12</v>
      </c>
      <c r="D70" s="15" t="s">
        <v>32</v>
      </c>
      <c r="E70" s="6" t="s">
        <v>87</v>
      </c>
      <c r="F70" s="9">
        <v>5.2674752E7</v>
      </c>
      <c r="G70" s="9">
        <v>1.7299493E7</v>
      </c>
      <c r="H70" s="6">
        <v>12.15</v>
      </c>
      <c r="I70" s="7" t="s">
        <v>80</v>
      </c>
    </row>
    <row r="71" ht="15.75" customHeight="1">
      <c r="A71" s="10" t="s">
        <v>10</v>
      </c>
      <c r="B71" s="11" t="s">
        <v>24</v>
      </c>
      <c r="C71" s="12" t="s">
        <v>19</v>
      </c>
      <c r="D71" s="17" t="s">
        <v>32</v>
      </c>
      <c r="E71" s="11" t="s">
        <v>88</v>
      </c>
      <c r="F71" s="14">
        <v>5.0057276E7</v>
      </c>
      <c r="G71" s="14">
        <v>1.3541019E7</v>
      </c>
      <c r="H71" s="11">
        <v>17.1</v>
      </c>
      <c r="I71" s="12" t="s">
        <v>89</v>
      </c>
    </row>
    <row r="72" ht="15.75" customHeight="1">
      <c r="A72" s="21" t="s">
        <v>46</v>
      </c>
      <c r="B72" s="6" t="s">
        <v>11</v>
      </c>
      <c r="C72" s="7" t="s">
        <v>19</v>
      </c>
      <c r="D72" s="8" t="s">
        <v>13</v>
      </c>
      <c r="E72" s="6" t="s">
        <v>90</v>
      </c>
      <c r="F72" s="9">
        <v>5.6637928E7</v>
      </c>
      <c r="G72" s="9">
        <v>9148200.0</v>
      </c>
      <c r="H72" s="6">
        <v>5.33</v>
      </c>
      <c r="I72" s="7" t="s">
        <v>80</v>
      </c>
    </row>
    <row r="73" ht="15.75" customHeight="1">
      <c r="A73" s="21" t="s">
        <v>46</v>
      </c>
      <c r="B73" s="6" t="s">
        <v>24</v>
      </c>
      <c r="C73" s="7" t="s">
        <v>12</v>
      </c>
      <c r="D73" s="8" t="s">
        <v>13</v>
      </c>
      <c r="E73" s="6" t="s">
        <v>91</v>
      </c>
      <c r="F73" s="9">
        <v>1.26586585E8</v>
      </c>
      <c r="G73" s="9">
        <v>2.6738604E7</v>
      </c>
      <c r="H73" s="6">
        <v>8.55</v>
      </c>
      <c r="I73" s="7" t="s">
        <v>80</v>
      </c>
    </row>
    <row r="74" ht="15.75" customHeight="1">
      <c r="A74" s="21" t="s">
        <v>46</v>
      </c>
      <c r="B74" s="6" t="s">
        <v>24</v>
      </c>
      <c r="C74" s="7" t="s">
        <v>19</v>
      </c>
      <c r="D74" s="8" t="s">
        <v>13</v>
      </c>
      <c r="E74" s="6" t="s">
        <v>92</v>
      </c>
      <c r="F74" s="9">
        <v>1.18780966E8</v>
      </c>
      <c r="G74" s="9">
        <v>5.1658135E7</v>
      </c>
      <c r="H74" s="6">
        <v>18.96</v>
      </c>
      <c r="I74" s="7" t="s">
        <v>83</v>
      </c>
    </row>
    <row r="75" ht="15.75" customHeight="1">
      <c r="A75" s="21" t="s">
        <v>46</v>
      </c>
      <c r="B75" s="6" t="s">
        <v>11</v>
      </c>
      <c r="C75" s="7" t="s">
        <v>19</v>
      </c>
      <c r="D75" s="15" t="s">
        <v>32</v>
      </c>
      <c r="E75" s="6" t="s">
        <v>93</v>
      </c>
      <c r="F75" s="9">
        <v>1.06300647E8</v>
      </c>
      <c r="G75" s="9">
        <v>5.2241612E7</v>
      </c>
      <c r="H75" s="6">
        <v>15.82</v>
      </c>
      <c r="I75" s="7" t="s">
        <v>86</v>
      </c>
    </row>
    <row r="76" ht="15.75" customHeight="1">
      <c r="A76" s="21" t="s">
        <v>46</v>
      </c>
      <c r="B76" s="6" t="s">
        <v>24</v>
      </c>
      <c r="C76" s="7" t="s">
        <v>19</v>
      </c>
      <c r="D76" s="15" t="s">
        <v>32</v>
      </c>
      <c r="E76" s="6" t="s">
        <v>94</v>
      </c>
      <c r="F76" s="9">
        <v>1.29673022E8</v>
      </c>
      <c r="G76" s="9">
        <v>3.6128416E7</v>
      </c>
      <c r="H76" s="6">
        <v>16.29</v>
      </c>
      <c r="I76" s="7" t="s">
        <v>89</v>
      </c>
    </row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</sheetData>
  <printOptions/>
  <pageMargins bottom="0.75" footer="0.0" header="0.0" left="0.7" right="0.7" top="0.75"/>
  <pageSetup paperSize="9" orientation="portrait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0"/>
  <cols>
    <col customWidth="1" min="1" max="2" width="41.86"/>
  </cols>
  <sheetData>
    <row r="1">
      <c r="A1" s="1" t="s">
        <v>95</v>
      </c>
      <c r="B1" s="22"/>
      <c r="C1" s="2"/>
      <c r="D1" s="2"/>
      <c r="E1" s="2"/>
      <c r="F1" s="2"/>
      <c r="G1" s="22"/>
    </row>
    <row r="2">
      <c r="A2" s="23" t="s">
        <v>96</v>
      </c>
      <c r="B2" s="23" t="s">
        <v>97</v>
      </c>
      <c r="C2" s="23" t="s">
        <v>98</v>
      </c>
      <c r="D2" s="23" t="s">
        <v>99</v>
      </c>
      <c r="E2" s="23" t="s">
        <v>100</v>
      </c>
      <c r="F2" s="23" t="s">
        <v>101</v>
      </c>
    </row>
    <row r="3">
      <c r="A3" s="24" t="s">
        <v>102</v>
      </c>
      <c r="B3" s="24" t="s">
        <v>103</v>
      </c>
      <c r="C3" s="25">
        <v>587.0</v>
      </c>
      <c r="D3" s="25">
        <v>389.0</v>
      </c>
      <c r="E3" s="26">
        <v>707.0</v>
      </c>
      <c r="F3" s="26">
        <v>450.0</v>
      </c>
    </row>
    <row r="4">
      <c r="A4" s="24" t="s">
        <v>102</v>
      </c>
      <c r="B4" s="24" t="s">
        <v>104</v>
      </c>
      <c r="C4" s="25">
        <v>391.0</v>
      </c>
      <c r="D4" s="25">
        <v>468.0</v>
      </c>
      <c r="E4" s="26">
        <v>1359.0</v>
      </c>
      <c r="F4" s="26">
        <v>473.0</v>
      </c>
    </row>
    <row r="5">
      <c r="A5" s="24" t="s">
        <v>102</v>
      </c>
      <c r="B5" s="24" t="s">
        <v>105</v>
      </c>
      <c r="C5" s="25">
        <v>45.0</v>
      </c>
      <c r="D5" s="25">
        <v>82.0</v>
      </c>
      <c r="E5" s="26">
        <v>254.0</v>
      </c>
      <c r="F5" s="26">
        <v>230.0</v>
      </c>
    </row>
    <row r="6">
      <c r="A6" s="24" t="s">
        <v>102</v>
      </c>
      <c r="B6" s="24" t="s">
        <v>106</v>
      </c>
      <c r="C6" s="25">
        <v>98.0</v>
      </c>
      <c r="D6" s="25">
        <v>81.0</v>
      </c>
      <c r="E6" s="26">
        <v>247.0</v>
      </c>
      <c r="F6" s="26">
        <v>282.0</v>
      </c>
    </row>
    <row r="7">
      <c r="A7" s="24" t="s">
        <v>107</v>
      </c>
      <c r="B7" s="24" t="s">
        <v>108</v>
      </c>
      <c r="C7" s="25">
        <v>181.0</v>
      </c>
      <c r="D7" s="25">
        <v>88.0</v>
      </c>
      <c r="E7" s="26">
        <v>573.0</v>
      </c>
      <c r="F7" s="26">
        <v>367.0</v>
      </c>
    </row>
    <row r="8">
      <c r="A8" s="24" t="s">
        <v>107</v>
      </c>
      <c r="B8" s="24" t="s">
        <v>109</v>
      </c>
      <c r="C8" s="25">
        <v>70.0</v>
      </c>
      <c r="D8" s="25">
        <v>39.0</v>
      </c>
      <c r="E8" s="26">
        <v>319.0</v>
      </c>
      <c r="F8" s="26">
        <v>207.0</v>
      </c>
    </row>
    <row r="9">
      <c r="A9" s="24" t="s">
        <v>107</v>
      </c>
      <c r="B9" s="24" t="s">
        <v>110</v>
      </c>
      <c r="C9" s="25">
        <v>495.0</v>
      </c>
      <c r="D9" s="25">
        <v>456.0</v>
      </c>
      <c r="E9" s="26">
        <v>160.0</v>
      </c>
      <c r="F9" s="26">
        <v>397.0</v>
      </c>
    </row>
    <row r="10">
      <c r="A10" s="24" t="s">
        <v>107</v>
      </c>
      <c r="B10" s="24" t="s">
        <v>111</v>
      </c>
      <c r="C10" s="25">
        <v>198.0</v>
      </c>
      <c r="D10" s="25">
        <v>329.0</v>
      </c>
      <c r="E10" s="26">
        <v>270.0</v>
      </c>
      <c r="F10" s="26">
        <v>525.0</v>
      </c>
    </row>
    <row r="11">
      <c r="A11" s="4" t="s">
        <v>96</v>
      </c>
      <c r="B11" s="23" t="s">
        <v>112</v>
      </c>
      <c r="C11" s="23" t="s">
        <v>98</v>
      </c>
      <c r="D11" s="23" t="s">
        <v>99</v>
      </c>
      <c r="E11" s="23" t="s">
        <v>100</v>
      </c>
      <c r="F11" s="23" t="s">
        <v>101</v>
      </c>
    </row>
    <row r="12">
      <c r="A12" s="24" t="s">
        <v>113</v>
      </c>
      <c r="B12" s="27" t="s">
        <v>114</v>
      </c>
      <c r="C12" s="25">
        <v>7.0</v>
      </c>
      <c r="D12" s="25">
        <v>19.0</v>
      </c>
      <c r="E12" s="26">
        <v>19.0</v>
      </c>
      <c r="F12" s="26">
        <v>39.0</v>
      </c>
    </row>
    <row r="13">
      <c r="A13" s="24" t="s">
        <v>113</v>
      </c>
      <c r="B13" s="27" t="s">
        <v>115</v>
      </c>
      <c r="C13" s="25">
        <v>23.0</v>
      </c>
      <c r="D13" s="25">
        <v>10.0</v>
      </c>
      <c r="E13" s="26">
        <v>32.0</v>
      </c>
      <c r="F13" s="26">
        <v>24.0</v>
      </c>
    </row>
  </sheetData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0"/>
  <cols>
    <col customWidth="1" min="1" max="1" width="54.57"/>
    <col customWidth="1" min="2" max="2" width="7.29"/>
    <col customWidth="1" min="3" max="3" width="16.86"/>
    <col customWidth="1" min="4" max="4" width="20.86"/>
    <col customWidth="1" min="5" max="5" width="12.29"/>
    <col customWidth="1" min="6" max="6" width="22.43"/>
  </cols>
  <sheetData>
    <row r="1">
      <c r="A1" s="28" t="s">
        <v>116</v>
      </c>
      <c r="B1" s="29"/>
      <c r="C1" s="29"/>
      <c r="D1" s="29"/>
      <c r="E1" s="29"/>
      <c r="F1" s="30"/>
    </row>
    <row r="2">
      <c r="A2" s="31" t="s">
        <v>117</v>
      </c>
      <c r="B2" s="29"/>
      <c r="C2" s="29"/>
      <c r="D2" s="29"/>
      <c r="E2" s="29"/>
      <c r="F2" s="30"/>
    </row>
    <row r="3">
      <c r="A3" s="32" t="s">
        <v>118</v>
      </c>
      <c r="B3" s="29"/>
      <c r="C3" s="29"/>
      <c r="D3" s="29"/>
      <c r="E3" s="29"/>
      <c r="F3" s="30"/>
    </row>
    <row r="4">
      <c r="A4" s="33" t="s">
        <v>119</v>
      </c>
      <c r="B4" s="29"/>
      <c r="C4" s="29"/>
      <c r="D4" s="29"/>
      <c r="E4" s="29"/>
      <c r="F4" s="30"/>
    </row>
    <row r="5">
      <c r="A5" s="34" t="s">
        <v>120</v>
      </c>
      <c r="B5" s="35" t="s">
        <v>121</v>
      </c>
      <c r="C5" s="35" t="s">
        <v>122</v>
      </c>
      <c r="D5" s="35" t="s">
        <v>123</v>
      </c>
      <c r="E5" s="35" t="s">
        <v>124</v>
      </c>
      <c r="F5" s="34" t="s">
        <v>125</v>
      </c>
    </row>
    <row r="6">
      <c r="A6" s="36" t="s">
        <v>126</v>
      </c>
      <c r="B6" s="37"/>
      <c r="C6" s="37"/>
      <c r="D6" s="38"/>
      <c r="E6" s="38"/>
      <c r="F6" s="38"/>
      <c r="G6" s="7"/>
    </row>
    <row r="7">
      <c r="A7" s="38" t="s">
        <v>127</v>
      </c>
      <c r="B7" s="37">
        <v>1.0</v>
      </c>
      <c r="C7" s="37">
        <v>1456.0</v>
      </c>
      <c r="D7" s="39"/>
      <c r="E7" s="39"/>
      <c r="F7" s="38"/>
    </row>
    <row r="8">
      <c r="A8" s="38" t="s">
        <v>128</v>
      </c>
      <c r="B8" s="37">
        <v>1.0</v>
      </c>
      <c r="C8" s="37">
        <v>120.0</v>
      </c>
      <c r="D8" s="39"/>
      <c r="E8" s="39"/>
      <c r="F8" s="38"/>
    </row>
    <row r="9">
      <c r="A9" s="38" t="s">
        <v>129</v>
      </c>
      <c r="B9" s="37">
        <v>2.0</v>
      </c>
      <c r="C9" s="37">
        <v>30.0</v>
      </c>
      <c r="D9" s="40">
        <v>7.13230191452014</v>
      </c>
      <c r="E9" s="40">
        <v>4.20621565934066</v>
      </c>
      <c r="F9" s="41">
        <v>1.15422829943706E-11</v>
      </c>
    </row>
    <row r="10">
      <c r="A10" s="38" t="s">
        <v>130</v>
      </c>
      <c r="B10" s="37">
        <v>1.0</v>
      </c>
      <c r="C10" s="37">
        <v>833.0</v>
      </c>
      <c r="D10" s="38"/>
      <c r="E10" s="38"/>
      <c r="F10" s="42"/>
    </row>
    <row r="11">
      <c r="A11" s="38" t="s">
        <v>131</v>
      </c>
      <c r="B11" s="37">
        <v>1.0</v>
      </c>
      <c r="C11" s="37">
        <v>125.0</v>
      </c>
      <c r="D11" s="38"/>
      <c r="E11" s="38"/>
      <c r="F11" s="42"/>
    </row>
    <row r="12">
      <c r="A12" s="24" t="s">
        <v>132</v>
      </c>
      <c r="B12" s="37">
        <v>2.0</v>
      </c>
      <c r="C12" s="37">
        <v>29.0</v>
      </c>
      <c r="D12" s="40">
        <v>4.25052047189452</v>
      </c>
      <c r="E12" s="40">
        <v>6.82269387755102</v>
      </c>
      <c r="F12" s="41">
        <v>1.56150351036938E-16</v>
      </c>
    </row>
    <row r="13">
      <c r="A13" s="36" t="s">
        <v>133</v>
      </c>
      <c r="B13" s="37"/>
      <c r="C13" s="37"/>
      <c r="D13" s="40"/>
      <c r="E13" s="40"/>
      <c r="F13" s="37"/>
    </row>
    <row r="14">
      <c r="A14" s="38" t="s">
        <v>134</v>
      </c>
      <c r="B14" s="37">
        <v>2.0</v>
      </c>
      <c r="C14" s="37">
        <v>175.0</v>
      </c>
      <c r="D14" s="40">
        <v>49.5100624566273</v>
      </c>
      <c r="E14" s="40">
        <v>3.53463500784929</v>
      </c>
      <c r="F14" s="41">
        <v>8.35540299095448E-51</v>
      </c>
    </row>
    <row r="15">
      <c r="A15" s="38" t="s">
        <v>135</v>
      </c>
      <c r="B15" s="37">
        <v>2.0</v>
      </c>
      <c r="C15" s="37">
        <v>5.0</v>
      </c>
      <c r="D15" s="40">
        <v>0.612319875903172</v>
      </c>
      <c r="E15" s="40">
        <v>8.16566666666667</v>
      </c>
      <c r="F15" s="41">
        <v>3.80839357388783E-4</v>
      </c>
    </row>
  </sheetData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0"/>
  <cols>
    <col customWidth="1" min="1" max="1" width="58.14"/>
    <col customWidth="1" min="2" max="2" width="7.29"/>
    <col customWidth="1" min="3" max="3" width="16.43"/>
    <col customWidth="1" min="4" max="4" width="18.71"/>
    <col customWidth="1" min="5" max="5" width="13.86"/>
    <col customWidth="1" min="6" max="6" width="18.29"/>
  </cols>
  <sheetData>
    <row r="1">
      <c r="A1" s="28" t="s">
        <v>136</v>
      </c>
      <c r="B1" s="2"/>
      <c r="C1" s="2"/>
      <c r="D1" s="2"/>
      <c r="E1" s="2"/>
      <c r="F1" s="2"/>
    </row>
    <row r="2">
      <c r="A2" s="31" t="s">
        <v>117</v>
      </c>
      <c r="B2" s="2"/>
      <c r="C2" s="2"/>
      <c r="D2" s="2"/>
      <c r="E2" s="2"/>
      <c r="F2" s="2"/>
    </row>
    <row r="3">
      <c r="A3" s="32" t="s">
        <v>118</v>
      </c>
      <c r="B3" s="2"/>
      <c r="C3" s="2"/>
      <c r="D3" s="2"/>
      <c r="E3" s="2"/>
      <c r="F3" s="2"/>
    </row>
    <row r="4">
      <c r="A4" s="33" t="s">
        <v>119</v>
      </c>
      <c r="B4" s="2"/>
      <c r="C4" s="2"/>
      <c r="D4" s="2"/>
      <c r="E4" s="2"/>
      <c r="F4" s="2"/>
    </row>
    <row r="5">
      <c r="A5" s="34" t="s">
        <v>120</v>
      </c>
      <c r="B5" s="35" t="s">
        <v>121</v>
      </c>
      <c r="C5" s="35" t="s">
        <v>122</v>
      </c>
      <c r="D5" s="35" t="s">
        <v>123</v>
      </c>
      <c r="E5" s="35" t="s">
        <v>124</v>
      </c>
      <c r="F5" s="34" t="s">
        <v>125</v>
      </c>
    </row>
    <row r="6">
      <c r="A6" s="36" t="s">
        <v>126</v>
      </c>
      <c r="B6" s="37"/>
      <c r="C6" s="37"/>
      <c r="D6" s="38"/>
      <c r="E6" s="38"/>
      <c r="F6" s="38"/>
    </row>
    <row r="7">
      <c r="A7" s="43" t="s">
        <v>137</v>
      </c>
      <c r="B7" s="44">
        <v>1.0</v>
      </c>
      <c r="C7" s="44">
        <v>2273.0</v>
      </c>
      <c r="D7" s="39"/>
      <c r="E7" s="39"/>
      <c r="F7" s="38"/>
    </row>
    <row r="8">
      <c r="A8" s="43" t="s">
        <v>138</v>
      </c>
      <c r="B8" s="44">
        <v>1.0</v>
      </c>
      <c r="C8" s="44">
        <v>470.0</v>
      </c>
      <c r="D8" s="39"/>
      <c r="E8" s="39"/>
      <c r="F8" s="38"/>
    </row>
    <row r="9">
      <c r="A9" s="43" t="s">
        <v>139</v>
      </c>
      <c r="B9" s="44">
        <v>2.0</v>
      </c>
      <c r="C9" s="44">
        <v>51.0</v>
      </c>
      <c r="D9" s="40">
        <v>37.2129719938693</v>
      </c>
      <c r="E9" s="40">
        <v>1.37048983909165</v>
      </c>
      <c r="F9" s="41">
        <v>0.0137662047436217</v>
      </c>
      <c r="H9" s="45"/>
    </row>
    <row r="10">
      <c r="A10" s="43" t="s">
        <v>140</v>
      </c>
      <c r="B10" s="44">
        <v>1.0</v>
      </c>
      <c r="C10" s="44">
        <v>1278.0</v>
      </c>
      <c r="D10" s="38"/>
      <c r="E10" s="38"/>
      <c r="F10" s="38"/>
    </row>
    <row r="11">
      <c r="A11" s="43" t="s">
        <v>141</v>
      </c>
      <c r="B11" s="44">
        <v>1.0</v>
      </c>
      <c r="C11" s="44">
        <v>459.0</v>
      </c>
      <c r="D11" s="38"/>
      <c r="E11" s="38"/>
      <c r="F11" s="38"/>
      <c r="G11" s="46"/>
    </row>
    <row r="12">
      <c r="A12" s="24" t="s">
        <v>142</v>
      </c>
      <c r="B12" s="44">
        <v>2.0</v>
      </c>
      <c r="C12" s="44">
        <v>63.0</v>
      </c>
      <c r="D12" s="40">
        <v>20.433398355859</v>
      </c>
      <c r="E12" s="40">
        <v>3.08318757863083</v>
      </c>
      <c r="F12" s="41">
        <v>2.01579844532254E-15</v>
      </c>
    </row>
    <row r="13">
      <c r="A13" s="36" t="s">
        <v>133</v>
      </c>
      <c r="B13" s="37"/>
      <c r="C13" s="37"/>
      <c r="D13" s="40"/>
      <c r="E13" s="40"/>
      <c r="F13" s="37"/>
    </row>
    <row r="14">
      <c r="A14" s="38" t="s">
        <v>143</v>
      </c>
      <c r="B14" s="37">
        <v>2.0</v>
      </c>
      <c r="C14" s="37">
        <v>130.0</v>
      </c>
      <c r="D14" s="40">
        <v>101.187613208862</v>
      </c>
      <c r="E14" s="40">
        <v>1.28474223155819</v>
      </c>
      <c r="F14" s="41">
        <v>0.00184019258625418</v>
      </c>
      <c r="G14" s="47"/>
    </row>
    <row r="15">
      <c r="A15" s="38" t="s">
        <v>144</v>
      </c>
      <c r="B15" s="37">
        <v>2.0</v>
      </c>
      <c r="C15" s="37">
        <v>20.0</v>
      </c>
      <c r="D15" s="40">
        <v>7.51463006827365</v>
      </c>
      <c r="E15" s="40">
        <v>2.66147499188801</v>
      </c>
      <c r="F15" s="41">
        <v>8.14802779608243E-5</v>
      </c>
    </row>
  </sheetData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ySplit="3.0" topLeftCell="A4" activePane="bottomLeft" state="frozen"/>
      <selection activeCell="B5" sqref="B5" pane="bottomLeft"/>
    </sheetView>
  </sheetViews>
  <sheetFormatPr customHeight="1" defaultColWidth="14.43" defaultRowHeight="15.0"/>
  <cols>
    <col customWidth="1" min="2" max="2" width="30.14"/>
    <col customWidth="1" min="3" max="3" width="60.71"/>
    <col customWidth="1" min="4" max="4" width="13.0"/>
    <col customWidth="1" min="5" max="5" width="12.86"/>
    <col customWidth="1" min="6" max="6" width="13.57"/>
    <col customWidth="1" min="7" max="7" width="13.43"/>
  </cols>
  <sheetData>
    <row r="1">
      <c r="A1" s="1" t="s">
        <v>145</v>
      </c>
      <c r="B1" s="22"/>
      <c r="C1" s="22"/>
      <c r="D1" s="22"/>
      <c r="E1" s="22"/>
      <c r="F1" s="22"/>
      <c r="G1" s="48"/>
      <c r="H1" s="22"/>
      <c r="I1" s="22"/>
    </row>
    <row r="2">
      <c r="A2" s="49" t="s">
        <v>146</v>
      </c>
      <c r="B2" s="50"/>
      <c r="C2" s="50"/>
      <c r="D2" s="50"/>
      <c r="E2" s="50"/>
      <c r="F2" s="50"/>
      <c r="G2" s="51"/>
      <c r="H2" s="50"/>
      <c r="I2" s="22"/>
    </row>
    <row r="3">
      <c r="A3" s="27" t="s">
        <v>1</v>
      </c>
      <c r="B3" s="27" t="s">
        <v>3</v>
      </c>
      <c r="C3" s="27" t="s">
        <v>147</v>
      </c>
      <c r="D3" s="52" t="s">
        <v>148</v>
      </c>
      <c r="E3" s="27" t="s">
        <v>149</v>
      </c>
      <c r="F3" s="27" t="s">
        <v>150</v>
      </c>
      <c r="G3" s="53" t="s">
        <v>151</v>
      </c>
      <c r="H3" s="27" t="s">
        <v>152</v>
      </c>
    </row>
    <row r="4">
      <c r="A4" s="54" t="s">
        <v>10</v>
      </c>
      <c r="B4" s="27" t="s">
        <v>153</v>
      </c>
      <c r="C4" s="27" t="s">
        <v>154</v>
      </c>
      <c r="D4" s="27" t="s">
        <v>155</v>
      </c>
      <c r="E4" s="55">
        <v>3.0</v>
      </c>
      <c r="F4" s="55">
        <v>55.0</v>
      </c>
      <c r="G4" s="56">
        <v>1.0</v>
      </c>
      <c r="H4" s="57">
        <v>4.8E-5</v>
      </c>
    </row>
    <row r="5">
      <c r="A5" s="54" t="s">
        <v>10</v>
      </c>
      <c r="B5" s="27" t="s">
        <v>153</v>
      </c>
      <c r="C5" s="27" t="s">
        <v>156</v>
      </c>
      <c r="D5" s="27" t="s">
        <v>157</v>
      </c>
      <c r="E5" s="55">
        <v>2.0</v>
      </c>
      <c r="F5" s="55">
        <v>10.0</v>
      </c>
      <c r="G5" s="58">
        <v>0.0</v>
      </c>
      <c r="H5" s="57">
        <v>7.1E-5</v>
      </c>
    </row>
    <row r="6">
      <c r="A6" s="54" t="s">
        <v>10</v>
      </c>
      <c r="B6" s="27" t="s">
        <v>153</v>
      </c>
      <c r="C6" s="27" t="s">
        <v>158</v>
      </c>
      <c r="D6" s="27" t="s">
        <v>159</v>
      </c>
      <c r="E6" s="55">
        <v>2.0</v>
      </c>
      <c r="F6" s="55">
        <v>36.0</v>
      </c>
      <c r="G6" s="58">
        <v>0.0</v>
      </c>
      <c r="H6" s="27">
        <v>9.7E-4</v>
      </c>
    </row>
    <row r="7">
      <c r="A7" s="54" t="s">
        <v>10</v>
      </c>
      <c r="B7" s="27" t="s">
        <v>153</v>
      </c>
      <c r="C7" s="27" t="s">
        <v>160</v>
      </c>
      <c r="D7" s="27" t="s">
        <v>161</v>
      </c>
      <c r="E7" s="55">
        <v>4.0</v>
      </c>
      <c r="F7" s="55">
        <v>179.0</v>
      </c>
      <c r="G7" s="58">
        <v>0.0</v>
      </c>
      <c r="H7" s="27">
        <v>0.00114</v>
      </c>
    </row>
    <row r="8">
      <c r="A8" s="54" t="s">
        <v>10</v>
      </c>
      <c r="B8" s="27" t="s">
        <v>153</v>
      </c>
      <c r="C8" s="27" t="s">
        <v>162</v>
      </c>
      <c r="D8" s="27" t="s">
        <v>163</v>
      </c>
      <c r="E8" s="55">
        <v>2.0</v>
      </c>
      <c r="F8" s="55">
        <v>92.0</v>
      </c>
      <c r="G8" s="58">
        <v>0.0</v>
      </c>
      <c r="H8" s="27">
        <v>0.00619</v>
      </c>
    </row>
    <row r="9">
      <c r="A9" s="54" t="s">
        <v>10</v>
      </c>
      <c r="B9" s="27" t="s">
        <v>153</v>
      </c>
      <c r="C9" s="27" t="s">
        <v>164</v>
      </c>
      <c r="D9" s="27" t="s">
        <v>165</v>
      </c>
      <c r="E9" s="55">
        <v>1.0</v>
      </c>
      <c r="F9" s="55">
        <v>10.0</v>
      </c>
      <c r="G9" s="58">
        <v>1.0</v>
      </c>
      <c r="H9" s="27">
        <v>0.01272</v>
      </c>
    </row>
    <row r="10">
      <c r="A10" s="54" t="s">
        <v>10</v>
      </c>
      <c r="B10" s="27" t="s">
        <v>153</v>
      </c>
      <c r="C10" s="27" t="s">
        <v>166</v>
      </c>
      <c r="D10" s="27" t="s">
        <v>167</v>
      </c>
      <c r="E10" s="55">
        <v>1.0</v>
      </c>
      <c r="F10" s="55">
        <v>10.0</v>
      </c>
      <c r="G10" s="58">
        <v>1.0</v>
      </c>
      <c r="H10" s="27">
        <v>0.01272</v>
      </c>
    </row>
    <row r="11">
      <c r="A11" s="54" t="s">
        <v>10</v>
      </c>
      <c r="B11" s="27" t="s">
        <v>153</v>
      </c>
      <c r="C11" s="27" t="s">
        <v>168</v>
      </c>
      <c r="D11" s="27" t="s">
        <v>169</v>
      </c>
      <c r="E11" s="55">
        <v>1.0</v>
      </c>
      <c r="F11" s="55">
        <v>11.0</v>
      </c>
      <c r="G11" s="58">
        <v>-1.0</v>
      </c>
      <c r="H11" s="27">
        <v>0.01399</v>
      </c>
    </row>
    <row r="12">
      <c r="A12" s="54" t="s">
        <v>10</v>
      </c>
      <c r="B12" s="27" t="s">
        <v>153</v>
      </c>
      <c r="C12" s="27" t="s">
        <v>170</v>
      </c>
      <c r="D12" s="27" t="s">
        <v>171</v>
      </c>
      <c r="E12" s="55">
        <v>1.0</v>
      </c>
      <c r="F12" s="55">
        <v>11.0</v>
      </c>
      <c r="G12" s="58">
        <v>-1.0</v>
      </c>
      <c r="H12" s="27">
        <v>0.01399</v>
      </c>
    </row>
    <row r="13">
      <c r="A13" s="54" t="s">
        <v>10</v>
      </c>
      <c r="B13" s="27" t="s">
        <v>153</v>
      </c>
      <c r="C13" s="27" t="s">
        <v>172</v>
      </c>
      <c r="D13" s="27" t="s">
        <v>173</v>
      </c>
      <c r="E13" s="55">
        <v>1.0</v>
      </c>
      <c r="F13" s="55">
        <v>11.0</v>
      </c>
      <c r="G13" s="58">
        <v>-1.0</v>
      </c>
      <c r="H13" s="27">
        <v>0.01399</v>
      </c>
    </row>
    <row r="14">
      <c r="A14" s="54" t="s">
        <v>10</v>
      </c>
      <c r="B14" s="27" t="s">
        <v>153</v>
      </c>
      <c r="C14" s="27" t="s">
        <v>174</v>
      </c>
      <c r="D14" s="27" t="s">
        <v>175</v>
      </c>
      <c r="E14" s="55">
        <v>1.0</v>
      </c>
      <c r="F14" s="55">
        <v>12.0</v>
      </c>
      <c r="G14" s="58">
        <v>-1.0</v>
      </c>
      <c r="H14" s="27">
        <v>0.01525</v>
      </c>
    </row>
    <row r="15">
      <c r="A15" s="54" t="s">
        <v>10</v>
      </c>
      <c r="B15" s="27" t="s">
        <v>153</v>
      </c>
      <c r="C15" s="27" t="s">
        <v>176</v>
      </c>
      <c r="D15" s="27" t="s">
        <v>177</v>
      </c>
      <c r="E15" s="55">
        <v>1.0</v>
      </c>
      <c r="F15" s="55">
        <v>12.0</v>
      </c>
      <c r="G15" s="58">
        <v>-1.0</v>
      </c>
      <c r="H15" s="27">
        <v>0.01525</v>
      </c>
    </row>
    <row r="16">
      <c r="A16" s="54" t="s">
        <v>10</v>
      </c>
      <c r="B16" s="27" t="s">
        <v>153</v>
      </c>
      <c r="C16" s="27" t="s">
        <v>178</v>
      </c>
      <c r="D16" s="27" t="s">
        <v>179</v>
      </c>
      <c r="E16" s="55">
        <v>1.0</v>
      </c>
      <c r="F16" s="55">
        <v>13.0</v>
      </c>
      <c r="G16" s="58">
        <v>-1.0</v>
      </c>
      <c r="H16" s="27">
        <v>0.01651</v>
      </c>
    </row>
    <row r="17">
      <c r="A17" s="54" t="s">
        <v>10</v>
      </c>
      <c r="B17" s="27" t="s">
        <v>153</v>
      </c>
      <c r="C17" s="27" t="s">
        <v>180</v>
      </c>
      <c r="D17" s="27" t="s">
        <v>181</v>
      </c>
      <c r="E17" s="55">
        <v>1.0</v>
      </c>
      <c r="F17" s="55">
        <v>13.0</v>
      </c>
      <c r="G17" s="58">
        <v>-1.0</v>
      </c>
      <c r="H17" s="27">
        <v>0.01651</v>
      </c>
    </row>
    <row r="18">
      <c r="A18" s="54" t="s">
        <v>10</v>
      </c>
      <c r="B18" s="27" t="s">
        <v>153</v>
      </c>
      <c r="C18" s="27" t="s">
        <v>182</v>
      </c>
      <c r="D18" s="27" t="s">
        <v>183</v>
      </c>
      <c r="E18" s="55">
        <v>1.0</v>
      </c>
      <c r="F18" s="55">
        <v>15.0</v>
      </c>
      <c r="G18" s="58">
        <v>1.0</v>
      </c>
      <c r="H18" s="27">
        <v>0.01903</v>
      </c>
    </row>
    <row r="19">
      <c r="A19" s="54" t="s">
        <v>10</v>
      </c>
      <c r="B19" s="27" t="s">
        <v>153</v>
      </c>
      <c r="C19" s="27" t="s">
        <v>184</v>
      </c>
      <c r="D19" s="27" t="s">
        <v>185</v>
      </c>
      <c r="E19" s="55">
        <v>1.0</v>
      </c>
      <c r="F19" s="55">
        <v>16.0</v>
      </c>
      <c r="G19" s="58">
        <v>-1.0</v>
      </c>
      <c r="H19" s="27">
        <v>0.02028</v>
      </c>
    </row>
    <row r="20">
      <c r="A20" s="54" t="s">
        <v>10</v>
      </c>
      <c r="B20" s="27" t="s">
        <v>153</v>
      </c>
      <c r="C20" s="27" t="s">
        <v>186</v>
      </c>
      <c r="D20" s="27" t="s">
        <v>187</v>
      </c>
      <c r="E20" s="55">
        <v>1.0</v>
      </c>
      <c r="F20" s="55">
        <v>16.0</v>
      </c>
      <c r="G20" s="58">
        <v>-1.0</v>
      </c>
      <c r="H20" s="27">
        <v>0.02028</v>
      </c>
    </row>
    <row r="21">
      <c r="A21" s="54" t="s">
        <v>10</v>
      </c>
      <c r="B21" s="27" t="s">
        <v>153</v>
      </c>
      <c r="C21" s="27" t="s">
        <v>188</v>
      </c>
      <c r="D21" s="27" t="s">
        <v>189</v>
      </c>
      <c r="E21" s="55">
        <v>1.0</v>
      </c>
      <c r="F21" s="55">
        <v>17.0</v>
      </c>
      <c r="G21" s="58">
        <v>1.0</v>
      </c>
      <c r="H21" s="27">
        <v>0.02154</v>
      </c>
    </row>
    <row r="22">
      <c r="A22" s="54" t="s">
        <v>10</v>
      </c>
      <c r="B22" s="27" t="s">
        <v>153</v>
      </c>
      <c r="C22" s="27" t="s">
        <v>190</v>
      </c>
      <c r="D22" s="27" t="s">
        <v>191</v>
      </c>
      <c r="E22" s="55">
        <v>1.0</v>
      </c>
      <c r="F22" s="55">
        <v>17.0</v>
      </c>
      <c r="G22" s="58">
        <v>-1.0</v>
      </c>
      <c r="H22" s="27">
        <v>0.02154</v>
      </c>
    </row>
    <row r="23">
      <c r="A23" s="54" t="s">
        <v>10</v>
      </c>
      <c r="B23" s="27" t="s">
        <v>153</v>
      </c>
      <c r="C23" s="27" t="s">
        <v>192</v>
      </c>
      <c r="D23" s="27" t="s">
        <v>193</v>
      </c>
      <c r="E23" s="55">
        <v>1.0</v>
      </c>
      <c r="F23" s="55">
        <v>18.0</v>
      </c>
      <c r="G23" s="58">
        <v>1.0</v>
      </c>
      <c r="H23" s="27">
        <v>0.02279</v>
      </c>
    </row>
    <row r="24">
      <c r="A24" s="54" t="s">
        <v>10</v>
      </c>
      <c r="B24" s="27" t="s">
        <v>153</v>
      </c>
      <c r="C24" s="27" t="s">
        <v>194</v>
      </c>
      <c r="D24" s="27" t="s">
        <v>195</v>
      </c>
      <c r="E24" s="55">
        <v>1.0</v>
      </c>
      <c r="F24" s="55">
        <v>18.0</v>
      </c>
      <c r="G24" s="58">
        <v>1.0</v>
      </c>
      <c r="H24" s="27">
        <v>0.02279</v>
      </c>
    </row>
    <row r="25">
      <c r="A25" s="54" t="s">
        <v>10</v>
      </c>
      <c r="B25" s="27" t="s">
        <v>153</v>
      </c>
      <c r="C25" s="27" t="s">
        <v>196</v>
      </c>
      <c r="D25" s="27" t="s">
        <v>197</v>
      </c>
      <c r="E25" s="55">
        <v>1.0</v>
      </c>
      <c r="F25" s="55">
        <v>18.0</v>
      </c>
      <c r="G25" s="58">
        <v>1.0</v>
      </c>
      <c r="H25" s="27">
        <v>0.02279</v>
      </c>
    </row>
    <row r="26">
      <c r="A26" s="54" t="s">
        <v>10</v>
      </c>
      <c r="B26" s="27" t="s">
        <v>153</v>
      </c>
      <c r="C26" s="27" t="s">
        <v>198</v>
      </c>
      <c r="D26" s="27" t="s">
        <v>199</v>
      </c>
      <c r="E26" s="55">
        <v>1.0</v>
      </c>
      <c r="F26" s="55">
        <v>18.0</v>
      </c>
      <c r="G26" s="58">
        <v>-1.0</v>
      </c>
      <c r="H26" s="27">
        <v>0.02279</v>
      </c>
    </row>
    <row r="27">
      <c r="A27" s="54" t="s">
        <v>10</v>
      </c>
      <c r="B27" s="27" t="s">
        <v>153</v>
      </c>
      <c r="C27" s="27" t="s">
        <v>200</v>
      </c>
      <c r="D27" s="27" t="s">
        <v>201</v>
      </c>
      <c r="E27" s="55">
        <v>2.0</v>
      </c>
      <c r="F27" s="55">
        <v>184.0</v>
      </c>
      <c r="G27" s="58">
        <v>-1.0</v>
      </c>
      <c r="H27" s="27">
        <v>0.02314</v>
      </c>
    </row>
    <row r="28">
      <c r="A28" s="54" t="s">
        <v>10</v>
      </c>
      <c r="B28" s="27" t="s">
        <v>153</v>
      </c>
      <c r="C28" s="27" t="s">
        <v>202</v>
      </c>
      <c r="D28" s="27" t="s">
        <v>203</v>
      </c>
      <c r="E28" s="55">
        <v>1.0</v>
      </c>
      <c r="F28" s="55">
        <v>19.0</v>
      </c>
      <c r="G28" s="58">
        <v>-1.0</v>
      </c>
      <c r="H28" s="27">
        <v>0.02404</v>
      </c>
    </row>
    <row r="29">
      <c r="A29" s="54" t="s">
        <v>10</v>
      </c>
      <c r="B29" s="27" t="s">
        <v>153</v>
      </c>
      <c r="C29" s="27" t="s">
        <v>204</v>
      </c>
      <c r="D29" s="27" t="s">
        <v>205</v>
      </c>
      <c r="E29" s="55">
        <v>1.0</v>
      </c>
      <c r="F29" s="55">
        <v>20.0</v>
      </c>
      <c r="G29" s="58">
        <v>1.0</v>
      </c>
      <c r="H29" s="27">
        <v>0.02529</v>
      </c>
    </row>
    <row r="30">
      <c r="A30" s="54" t="s">
        <v>10</v>
      </c>
      <c r="B30" s="27" t="s">
        <v>153</v>
      </c>
      <c r="C30" s="27" t="s">
        <v>206</v>
      </c>
      <c r="D30" s="27" t="s">
        <v>207</v>
      </c>
      <c r="E30" s="55">
        <v>1.0</v>
      </c>
      <c r="F30" s="55">
        <v>21.0</v>
      </c>
      <c r="G30" s="58">
        <v>1.0</v>
      </c>
      <c r="H30" s="27">
        <v>0.02654</v>
      </c>
    </row>
    <row r="31">
      <c r="A31" s="54" t="s">
        <v>10</v>
      </c>
      <c r="B31" s="27" t="s">
        <v>153</v>
      </c>
      <c r="C31" s="27" t="s">
        <v>208</v>
      </c>
      <c r="D31" s="27" t="s">
        <v>209</v>
      </c>
      <c r="E31" s="55">
        <v>1.0</v>
      </c>
      <c r="F31" s="55">
        <v>27.0</v>
      </c>
      <c r="G31" s="58">
        <v>-1.0</v>
      </c>
      <c r="H31" s="27">
        <v>0.034</v>
      </c>
    </row>
    <row r="32">
      <c r="A32" s="54" t="s">
        <v>10</v>
      </c>
      <c r="B32" s="27" t="s">
        <v>153</v>
      </c>
      <c r="C32" s="27" t="s">
        <v>210</v>
      </c>
      <c r="D32" s="27" t="s">
        <v>211</v>
      </c>
      <c r="E32" s="55">
        <v>2.0</v>
      </c>
      <c r="F32" s="55">
        <v>127.0</v>
      </c>
      <c r="G32" s="58">
        <v>-1.0</v>
      </c>
      <c r="H32" s="27">
        <v>0.03434</v>
      </c>
    </row>
    <row r="33">
      <c r="A33" s="54" t="s">
        <v>10</v>
      </c>
      <c r="B33" s="27" t="s">
        <v>153</v>
      </c>
      <c r="C33" s="27" t="s">
        <v>212</v>
      </c>
      <c r="D33" s="27" t="s">
        <v>213</v>
      </c>
      <c r="E33" s="55">
        <v>2.0</v>
      </c>
      <c r="F33" s="55">
        <v>234.0</v>
      </c>
      <c r="G33" s="58">
        <v>0.0</v>
      </c>
      <c r="H33" s="27">
        <v>0.03602</v>
      </c>
    </row>
    <row r="34">
      <c r="A34" s="54" t="s">
        <v>10</v>
      </c>
      <c r="B34" s="27" t="s">
        <v>153</v>
      </c>
      <c r="C34" s="27" t="s">
        <v>214</v>
      </c>
      <c r="D34" s="27" t="s">
        <v>215</v>
      </c>
      <c r="E34" s="55">
        <v>1.0</v>
      </c>
      <c r="F34" s="55">
        <v>29.0</v>
      </c>
      <c r="G34" s="58">
        <v>1.0</v>
      </c>
      <c r="H34" s="27">
        <v>0.03647</v>
      </c>
    </row>
    <row r="35">
      <c r="A35" s="54" t="s">
        <v>10</v>
      </c>
      <c r="B35" s="27" t="s">
        <v>153</v>
      </c>
      <c r="C35" s="27" t="s">
        <v>216</v>
      </c>
      <c r="D35" s="27" t="s">
        <v>217</v>
      </c>
      <c r="E35" s="55">
        <v>1.0</v>
      </c>
      <c r="F35" s="55">
        <v>31.0</v>
      </c>
      <c r="G35" s="58">
        <v>-1.0</v>
      </c>
      <c r="H35" s="27">
        <v>0.03894</v>
      </c>
    </row>
    <row r="36">
      <c r="A36" s="54" t="s">
        <v>10</v>
      </c>
      <c r="B36" s="27" t="s">
        <v>153</v>
      </c>
      <c r="C36" s="27" t="s">
        <v>218</v>
      </c>
      <c r="D36" s="27" t="s">
        <v>219</v>
      </c>
      <c r="E36" s="55">
        <v>1.0</v>
      </c>
      <c r="F36" s="55">
        <v>31.0</v>
      </c>
      <c r="G36" s="58">
        <v>1.0</v>
      </c>
      <c r="H36" s="27">
        <v>0.03894</v>
      </c>
    </row>
    <row r="37">
      <c r="A37" s="59" t="s">
        <v>10</v>
      </c>
      <c r="B37" s="60" t="s">
        <v>153</v>
      </c>
      <c r="C37" s="60" t="s">
        <v>220</v>
      </c>
      <c r="D37" s="60" t="s">
        <v>221</v>
      </c>
      <c r="E37" s="61">
        <v>1.0</v>
      </c>
      <c r="F37" s="61">
        <v>39.0</v>
      </c>
      <c r="G37" s="62">
        <v>-1.0</v>
      </c>
      <c r="H37" s="60">
        <v>0.04874</v>
      </c>
      <c r="I37" s="11"/>
      <c r="J37" s="11"/>
      <c r="K37" s="11"/>
      <c r="L37" s="11"/>
      <c r="M37" s="11"/>
      <c r="N37" s="11"/>
      <c r="O37" s="11"/>
      <c r="P37" s="11"/>
      <c r="Q37" s="11"/>
      <c r="R37" s="11"/>
      <c r="S37" s="11"/>
      <c r="T37" s="11"/>
      <c r="U37" s="11"/>
      <c r="V37" s="11"/>
      <c r="W37" s="11"/>
      <c r="X37" s="11"/>
      <c r="Y37" s="11"/>
      <c r="Z37" s="11"/>
      <c r="AA37" s="11"/>
    </row>
    <row r="38">
      <c r="A38" s="63" t="s">
        <v>46</v>
      </c>
      <c r="B38" s="27" t="s">
        <v>153</v>
      </c>
      <c r="C38" s="27" t="s">
        <v>222</v>
      </c>
      <c r="D38" s="27" t="s">
        <v>223</v>
      </c>
      <c r="E38" s="55">
        <v>2.0</v>
      </c>
      <c r="F38" s="55">
        <v>197.0</v>
      </c>
      <c r="G38" s="58">
        <v>-1.0</v>
      </c>
      <c r="H38" s="27">
        <v>0.0053</v>
      </c>
    </row>
    <row r="39">
      <c r="A39" s="63" t="s">
        <v>46</v>
      </c>
      <c r="B39" s="27" t="s">
        <v>153</v>
      </c>
      <c r="C39" s="27" t="s">
        <v>224</v>
      </c>
      <c r="D39" s="27" t="s">
        <v>225</v>
      </c>
      <c r="E39" s="55">
        <v>2.0</v>
      </c>
      <c r="F39" s="55">
        <v>85.0</v>
      </c>
      <c r="G39" s="58">
        <v>0.0</v>
      </c>
      <c r="H39" s="27">
        <v>0.0104</v>
      </c>
    </row>
    <row r="40">
      <c r="A40" s="63" t="s">
        <v>46</v>
      </c>
      <c r="B40" s="27" t="s">
        <v>153</v>
      </c>
      <c r="C40" s="27" t="s">
        <v>164</v>
      </c>
      <c r="D40" s="27" t="s">
        <v>165</v>
      </c>
      <c r="E40" s="55">
        <v>1.0</v>
      </c>
      <c r="F40" s="55">
        <v>10.0</v>
      </c>
      <c r="G40" s="58">
        <v>1.0</v>
      </c>
      <c r="H40" s="27">
        <v>0.0179</v>
      </c>
    </row>
    <row r="41">
      <c r="A41" s="63" t="s">
        <v>46</v>
      </c>
      <c r="B41" s="27" t="s">
        <v>153</v>
      </c>
      <c r="C41" s="27" t="s">
        <v>166</v>
      </c>
      <c r="D41" s="27" t="s">
        <v>167</v>
      </c>
      <c r="E41" s="55">
        <v>1.0</v>
      </c>
      <c r="F41" s="55">
        <v>10.0</v>
      </c>
      <c r="G41" s="58">
        <v>1.0</v>
      </c>
      <c r="H41" s="27">
        <v>0.0179</v>
      </c>
    </row>
    <row r="42">
      <c r="A42" s="63" t="s">
        <v>46</v>
      </c>
      <c r="B42" s="27" t="s">
        <v>153</v>
      </c>
      <c r="C42" s="27" t="s">
        <v>226</v>
      </c>
      <c r="D42" s="27" t="s">
        <v>227</v>
      </c>
      <c r="E42" s="55">
        <v>1.0</v>
      </c>
      <c r="F42" s="55">
        <v>11.0</v>
      </c>
      <c r="G42" s="58">
        <v>-1.0</v>
      </c>
      <c r="H42" s="27">
        <v>0.0197</v>
      </c>
    </row>
    <row r="43">
      <c r="A43" s="63" t="s">
        <v>46</v>
      </c>
      <c r="B43" s="27" t="s">
        <v>153</v>
      </c>
      <c r="C43" s="27" t="s">
        <v>228</v>
      </c>
      <c r="D43" s="27" t="s">
        <v>229</v>
      </c>
      <c r="E43" s="55">
        <v>1.0</v>
      </c>
      <c r="F43" s="55">
        <v>12.0</v>
      </c>
      <c r="G43" s="58">
        <v>1.0</v>
      </c>
      <c r="H43" s="27">
        <v>0.0215</v>
      </c>
    </row>
    <row r="44">
      <c r="A44" s="63" t="s">
        <v>46</v>
      </c>
      <c r="B44" s="27" t="s">
        <v>153</v>
      </c>
      <c r="C44" s="27" t="s">
        <v>230</v>
      </c>
      <c r="D44" s="27" t="s">
        <v>231</v>
      </c>
      <c r="E44" s="55">
        <v>1.0</v>
      </c>
      <c r="F44" s="55">
        <v>12.0</v>
      </c>
      <c r="G44" s="58">
        <v>1.0</v>
      </c>
      <c r="H44" s="27">
        <v>0.0215</v>
      </c>
    </row>
    <row r="45">
      <c r="A45" s="63" t="s">
        <v>46</v>
      </c>
      <c r="B45" s="27" t="s">
        <v>153</v>
      </c>
      <c r="C45" s="27" t="s">
        <v>232</v>
      </c>
      <c r="D45" s="27" t="s">
        <v>233</v>
      </c>
      <c r="E45" s="55">
        <v>1.0</v>
      </c>
      <c r="F45" s="55">
        <v>12.0</v>
      </c>
      <c r="G45" s="58">
        <v>1.0</v>
      </c>
      <c r="H45" s="27">
        <v>0.0215</v>
      </c>
    </row>
    <row r="46">
      <c r="A46" s="63" t="s">
        <v>46</v>
      </c>
      <c r="B46" s="27" t="s">
        <v>153</v>
      </c>
      <c r="C46" s="27" t="s">
        <v>178</v>
      </c>
      <c r="D46" s="27" t="s">
        <v>179</v>
      </c>
      <c r="E46" s="55">
        <v>1.0</v>
      </c>
      <c r="F46" s="55">
        <v>13.0</v>
      </c>
      <c r="G46" s="58">
        <v>-1.0</v>
      </c>
      <c r="H46" s="27">
        <v>0.0232</v>
      </c>
    </row>
    <row r="47">
      <c r="A47" s="63" t="s">
        <v>46</v>
      </c>
      <c r="B47" s="27" t="s">
        <v>153</v>
      </c>
      <c r="C47" s="27" t="s">
        <v>234</v>
      </c>
      <c r="D47" s="27" t="s">
        <v>235</v>
      </c>
      <c r="E47" s="55">
        <v>1.0</v>
      </c>
      <c r="F47" s="55">
        <v>16.0</v>
      </c>
      <c r="G47" s="58">
        <v>-1.0</v>
      </c>
      <c r="H47" s="27">
        <v>0.0285</v>
      </c>
    </row>
    <row r="48">
      <c r="A48" s="63" t="s">
        <v>46</v>
      </c>
      <c r="B48" s="27" t="s">
        <v>153</v>
      </c>
      <c r="C48" s="27" t="s">
        <v>188</v>
      </c>
      <c r="D48" s="27" t="s">
        <v>189</v>
      </c>
      <c r="E48" s="55">
        <v>1.0</v>
      </c>
      <c r="F48" s="55">
        <v>17.0</v>
      </c>
      <c r="G48" s="58">
        <v>1.0</v>
      </c>
      <c r="H48" s="27">
        <v>0.0303</v>
      </c>
    </row>
    <row r="49">
      <c r="A49" s="63" t="s">
        <v>46</v>
      </c>
      <c r="B49" s="27" t="s">
        <v>153</v>
      </c>
      <c r="C49" s="27" t="s">
        <v>192</v>
      </c>
      <c r="D49" s="27" t="s">
        <v>193</v>
      </c>
      <c r="E49" s="55">
        <v>1.0</v>
      </c>
      <c r="F49" s="55">
        <v>18.0</v>
      </c>
      <c r="G49" s="58">
        <v>1.0</v>
      </c>
      <c r="H49" s="27">
        <v>0.032</v>
      </c>
    </row>
    <row r="50">
      <c r="A50" s="63" t="s">
        <v>46</v>
      </c>
      <c r="B50" s="27" t="s">
        <v>153</v>
      </c>
      <c r="C50" s="27" t="s">
        <v>236</v>
      </c>
      <c r="D50" s="27" t="s">
        <v>237</v>
      </c>
      <c r="E50" s="55">
        <v>16.0</v>
      </c>
      <c r="F50" s="55">
        <v>9450.0</v>
      </c>
      <c r="G50" s="58">
        <v>0.294117647</v>
      </c>
      <c r="H50" s="27">
        <v>0.0341</v>
      </c>
    </row>
    <row r="51">
      <c r="A51" s="63" t="s">
        <v>46</v>
      </c>
      <c r="B51" s="27" t="s">
        <v>153</v>
      </c>
      <c r="C51" s="27" t="s">
        <v>238</v>
      </c>
      <c r="D51" s="27" t="s">
        <v>239</v>
      </c>
      <c r="E51" s="55">
        <v>1.0</v>
      </c>
      <c r="F51" s="55">
        <v>20.0</v>
      </c>
      <c r="G51" s="58">
        <v>-1.0</v>
      </c>
      <c r="H51" s="27">
        <v>0.0355</v>
      </c>
    </row>
    <row r="52">
      <c r="A52" s="64" t="s">
        <v>46</v>
      </c>
      <c r="B52" s="60" t="s">
        <v>153</v>
      </c>
      <c r="C52" s="60" t="s">
        <v>240</v>
      </c>
      <c r="D52" s="60" t="s">
        <v>241</v>
      </c>
      <c r="E52" s="61">
        <v>1.0</v>
      </c>
      <c r="F52" s="61">
        <v>20.0</v>
      </c>
      <c r="G52" s="62">
        <v>1.0</v>
      </c>
      <c r="H52" s="60">
        <v>0.0355</v>
      </c>
      <c r="I52" s="11"/>
      <c r="J52" s="11"/>
      <c r="K52" s="11"/>
      <c r="L52" s="11"/>
      <c r="M52" s="11"/>
      <c r="N52" s="11"/>
      <c r="O52" s="11"/>
      <c r="P52" s="11"/>
      <c r="Q52" s="11"/>
      <c r="R52" s="11"/>
      <c r="S52" s="11"/>
      <c r="T52" s="11"/>
      <c r="U52" s="11"/>
      <c r="V52" s="11"/>
      <c r="W52" s="11"/>
      <c r="X52" s="11"/>
      <c r="Y52" s="11"/>
      <c r="Z52" s="11"/>
      <c r="AA52" s="11"/>
    </row>
    <row r="53">
      <c r="A53" s="54" t="s">
        <v>10</v>
      </c>
      <c r="B53" s="27" t="s">
        <v>242</v>
      </c>
      <c r="C53" s="27" t="s">
        <v>243</v>
      </c>
      <c r="D53" s="27" t="s">
        <v>244</v>
      </c>
      <c r="E53" s="55">
        <v>42.0</v>
      </c>
      <c r="F53" s="55">
        <v>432.0</v>
      </c>
      <c r="G53" s="58">
        <v>0.647058824</v>
      </c>
      <c r="H53" s="57">
        <v>1.3E-8</v>
      </c>
    </row>
    <row r="54">
      <c r="A54" s="54" t="s">
        <v>10</v>
      </c>
      <c r="B54" s="27" t="s">
        <v>242</v>
      </c>
      <c r="C54" s="27" t="s">
        <v>245</v>
      </c>
      <c r="D54" s="27" t="s">
        <v>246</v>
      </c>
      <c r="E54" s="55">
        <v>19.0</v>
      </c>
      <c r="F54" s="55">
        <v>157.0</v>
      </c>
      <c r="G54" s="58">
        <v>0.76</v>
      </c>
      <c r="H54" s="57">
        <v>6.8E-8</v>
      </c>
    </row>
    <row r="55">
      <c r="A55" s="54" t="s">
        <v>10</v>
      </c>
      <c r="B55" s="27" t="s">
        <v>242</v>
      </c>
      <c r="C55" s="27" t="s">
        <v>247</v>
      </c>
      <c r="D55" s="27" t="s">
        <v>248</v>
      </c>
      <c r="E55" s="55">
        <v>11.0</v>
      </c>
      <c r="F55" s="55">
        <v>37.0</v>
      </c>
      <c r="G55" s="58">
        <v>0.733333333</v>
      </c>
      <c r="H55" s="57">
        <v>2.1E-7</v>
      </c>
    </row>
    <row r="56">
      <c r="A56" s="54" t="s">
        <v>10</v>
      </c>
      <c r="B56" s="27" t="s">
        <v>242</v>
      </c>
      <c r="C56" s="27" t="s">
        <v>249</v>
      </c>
      <c r="D56" s="27" t="s">
        <v>250</v>
      </c>
      <c r="E56" s="55">
        <v>22.0</v>
      </c>
      <c r="F56" s="55">
        <v>118.0</v>
      </c>
      <c r="G56" s="58">
        <v>0.307692308</v>
      </c>
      <c r="H56" s="57">
        <v>2.7E-7</v>
      </c>
    </row>
    <row r="57">
      <c r="A57" s="54" t="s">
        <v>10</v>
      </c>
      <c r="B57" s="27" t="s">
        <v>242</v>
      </c>
      <c r="C57" s="27" t="s">
        <v>251</v>
      </c>
      <c r="D57" s="27" t="s">
        <v>252</v>
      </c>
      <c r="E57" s="55">
        <v>7.0</v>
      </c>
      <c r="F57" s="55">
        <v>19.0</v>
      </c>
      <c r="G57" s="58">
        <v>-0.75</v>
      </c>
      <c r="H57" s="57">
        <v>7.2E-6</v>
      </c>
    </row>
    <row r="58">
      <c r="A58" s="54" t="s">
        <v>10</v>
      </c>
      <c r="B58" s="27" t="s">
        <v>242</v>
      </c>
      <c r="C58" s="27" t="s">
        <v>154</v>
      </c>
      <c r="D58" s="27" t="s">
        <v>155</v>
      </c>
      <c r="E58" s="55">
        <v>11.0</v>
      </c>
      <c r="F58" s="55">
        <v>55.0</v>
      </c>
      <c r="G58" s="58">
        <v>-0.454545455</v>
      </c>
      <c r="H58" s="57">
        <v>1.5E-5</v>
      </c>
    </row>
    <row r="59">
      <c r="A59" s="54" t="s">
        <v>10</v>
      </c>
      <c r="B59" s="27" t="s">
        <v>242</v>
      </c>
      <c r="C59" s="27" t="s">
        <v>253</v>
      </c>
      <c r="D59" s="27" t="s">
        <v>254</v>
      </c>
      <c r="E59" s="55">
        <v>13.0</v>
      </c>
      <c r="F59" s="55">
        <v>83.0</v>
      </c>
      <c r="G59" s="58">
        <v>-0.428571429</v>
      </c>
      <c r="H59" s="57">
        <v>4.0E-5</v>
      </c>
    </row>
    <row r="60">
      <c r="A60" s="54" t="s">
        <v>10</v>
      </c>
      <c r="B60" s="27" t="s">
        <v>242</v>
      </c>
      <c r="C60" s="27" t="s">
        <v>255</v>
      </c>
      <c r="D60" s="27" t="s">
        <v>256</v>
      </c>
      <c r="E60" s="55">
        <v>6.0</v>
      </c>
      <c r="F60" s="55">
        <v>22.0</v>
      </c>
      <c r="G60" s="58">
        <v>0.428571429</v>
      </c>
      <c r="H60" s="27">
        <v>2.2E-4</v>
      </c>
    </row>
    <row r="61">
      <c r="A61" s="54" t="s">
        <v>10</v>
      </c>
      <c r="B61" s="27" t="s">
        <v>242</v>
      </c>
      <c r="C61" s="27" t="s">
        <v>257</v>
      </c>
      <c r="D61" s="27" t="s">
        <v>258</v>
      </c>
      <c r="E61" s="55">
        <v>11.0</v>
      </c>
      <c r="F61" s="55">
        <v>80.0</v>
      </c>
      <c r="G61" s="58">
        <v>0.5</v>
      </c>
      <c r="H61" s="27">
        <v>4.9E-4</v>
      </c>
    </row>
    <row r="62">
      <c r="A62" s="54" t="s">
        <v>10</v>
      </c>
      <c r="B62" s="27" t="s">
        <v>242</v>
      </c>
      <c r="C62" s="27" t="s">
        <v>259</v>
      </c>
      <c r="D62" s="27" t="s">
        <v>260</v>
      </c>
      <c r="E62" s="55">
        <v>11.0</v>
      </c>
      <c r="F62" s="55">
        <v>57.0</v>
      </c>
      <c r="G62" s="58">
        <v>0.230769231</v>
      </c>
      <c r="H62" s="27">
        <v>5.8E-4</v>
      </c>
    </row>
    <row r="63">
      <c r="A63" s="54" t="s">
        <v>10</v>
      </c>
      <c r="B63" s="27" t="s">
        <v>242</v>
      </c>
      <c r="C63" s="27" t="s">
        <v>261</v>
      </c>
      <c r="D63" s="27" t="s">
        <v>262</v>
      </c>
      <c r="E63" s="55">
        <v>34.0</v>
      </c>
      <c r="F63" s="55">
        <v>687.0</v>
      </c>
      <c r="G63" s="58">
        <v>0.189189189</v>
      </c>
      <c r="H63" s="27">
        <v>7.3E-4</v>
      </c>
    </row>
    <row r="64">
      <c r="A64" s="54" t="s">
        <v>10</v>
      </c>
      <c r="B64" s="27" t="s">
        <v>242</v>
      </c>
      <c r="C64" s="27" t="s">
        <v>226</v>
      </c>
      <c r="D64" s="27" t="s">
        <v>227</v>
      </c>
      <c r="E64" s="55">
        <v>4.0</v>
      </c>
      <c r="F64" s="55">
        <v>11.0</v>
      </c>
      <c r="G64" s="58">
        <v>-0.5</v>
      </c>
      <c r="H64" s="27">
        <v>8.0E-4</v>
      </c>
    </row>
    <row r="65">
      <c r="A65" s="54" t="s">
        <v>10</v>
      </c>
      <c r="B65" s="27" t="s">
        <v>242</v>
      </c>
      <c r="C65" s="27" t="s">
        <v>263</v>
      </c>
      <c r="D65" s="27" t="s">
        <v>264</v>
      </c>
      <c r="E65" s="55">
        <v>27.0</v>
      </c>
      <c r="F65" s="55">
        <v>344.0</v>
      </c>
      <c r="G65" s="58">
        <v>0.533333333</v>
      </c>
      <c r="H65" s="27">
        <v>8.7E-4</v>
      </c>
    </row>
    <row r="66">
      <c r="A66" s="54" t="s">
        <v>10</v>
      </c>
      <c r="B66" s="27" t="s">
        <v>242</v>
      </c>
      <c r="C66" s="27" t="s">
        <v>265</v>
      </c>
      <c r="D66" s="27" t="s">
        <v>266</v>
      </c>
      <c r="E66" s="55">
        <v>5.0</v>
      </c>
      <c r="F66" s="55">
        <v>19.0</v>
      </c>
      <c r="G66" s="58">
        <v>-1.0</v>
      </c>
      <c r="H66" s="27">
        <v>9.1E-4</v>
      </c>
    </row>
    <row r="67">
      <c r="A67" s="54" t="s">
        <v>10</v>
      </c>
      <c r="B67" s="27" t="s">
        <v>242</v>
      </c>
      <c r="C67" s="27" t="s">
        <v>267</v>
      </c>
      <c r="D67" s="27" t="s">
        <v>268</v>
      </c>
      <c r="E67" s="55">
        <v>40.0</v>
      </c>
      <c r="F67" s="55">
        <v>362.0</v>
      </c>
      <c r="G67" s="58">
        <v>-0.19047619</v>
      </c>
      <c r="H67" s="27">
        <v>0.001</v>
      </c>
    </row>
    <row r="68">
      <c r="A68" s="54" t="s">
        <v>10</v>
      </c>
      <c r="B68" s="27" t="s">
        <v>242</v>
      </c>
      <c r="C68" s="27" t="s">
        <v>269</v>
      </c>
      <c r="D68" s="27" t="s">
        <v>270</v>
      </c>
      <c r="E68" s="55">
        <v>19.0</v>
      </c>
      <c r="F68" s="55">
        <v>170.0</v>
      </c>
      <c r="G68" s="58">
        <v>0.636363636</v>
      </c>
      <c r="H68" s="27">
        <v>0.00132</v>
      </c>
    </row>
    <row r="69">
      <c r="A69" s="54" t="s">
        <v>10</v>
      </c>
      <c r="B69" s="27" t="s">
        <v>242</v>
      </c>
      <c r="C69" s="27" t="s">
        <v>271</v>
      </c>
      <c r="D69" s="27" t="s">
        <v>272</v>
      </c>
      <c r="E69" s="55">
        <v>10.0</v>
      </c>
      <c r="F69" s="55">
        <v>80.0</v>
      </c>
      <c r="G69" s="58">
        <v>0.454545455</v>
      </c>
      <c r="H69" s="27">
        <v>0.00184</v>
      </c>
    </row>
    <row r="70">
      <c r="A70" s="54" t="s">
        <v>10</v>
      </c>
      <c r="B70" s="27" t="s">
        <v>242</v>
      </c>
      <c r="C70" s="27" t="s">
        <v>273</v>
      </c>
      <c r="D70" s="27" t="s">
        <v>274</v>
      </c>
      <c r="E70" s="55">
        <v>4.0</v>
      </c>
      <c r="F70" s="55">
        <v>15.0</v>
      </c>
      <c r="G70" s="58">
        <v>0.0</v>
      </c>
      <c r="H70" s="27">
        <v>0.00289</v>
      </c>
    </row>
    <row r="71">
      <c r="A71" s="54" t="s">
        <v>10</v>
      </c>
      <c r="B71" s="27" t="s">
        <v>242</v>
      </c>
      <c r="C71" s="27" t="s">
        <v>275</v>
      </c>
      <c r="D71" s="27" t="s">
        <v>276</v>
      </c>
      <c r="E71" s="55">
        <v>19.0</v>
      </c>
      <c r="F71" s="55">
        <v>175.0</v>
      </c>
      <c r="G71" s="58">
        <v>-0.333333333</v>
      </c>
      <c r="H71" s="27">
        <v>0.00311</v>
      </c>
    </row>
    <row r="72">
      <c r="A72" s="54" t="s">
        <v>10</v>
      </c>
      <c r="B72" s="27" t="s">
        <v>242</v>
      </c>
      <c r="C72" s="27" t="s">
        <v>277</v>
      </c>
      <c r="D72" s="27" t="s">
        <v>278</v>
      </c>
      <c r="E72" s="55">
        <v>10.0</v>
      </c>
      <c r="F72" s="55">
        <v>90.0</v>
      </c>
      <c r="G72" s="58">
        <v>0.6</v>
      </c>
      <c r="H72" s="27">
        <v>0.0044</v>
      </c>
    </row>
    <row r="73">
      <c r="A73" s="54" t="s">
        <v>10</v>
      </c>
      <c r="B73" s="27" t="s">
        <v>242</v>
      </c>
      <c r="C73" s="27" t="s">
        <v>279</v>
      </c>
      <c r="D73" s="27" t="s">
        <v>280</v>
      </c>
      <c r="E73" s="55">
        <v>4.0</v>
      </c>
      <c r="F73" s="55">
        <v>21.0</v>
      </c>
      <c r="G73" s="58">
        <v>-0.6</v>
      </c>
      <c r="H73" s="27">
        <v>0.00509</v>
      </c>
    </row>
    <row r="74">
      <c r="A74" s="54" t="s">
        <v>10</v>
      </c>
      <c r="B74" s="27" t="s">
        <v>242</v>
      </c>
      <c r="C74" s="27" t="s">
        <v>281</v>
      </c>
      <c r="D74" s="27" t="s">
        <v>282</v>
      </c>
      <c r="E74" s="55">
        <v>12.0</v>
      </c>
      <c r="F74" s="55">
        <v>122.0</v>
      </c>
      <c r="G74" s="58">
        <v>0.833333333</v>
      </c>
      <c r="H74" s="27">
        <v>0.0052</v>
      </c>
    </row>
    <row r="75">
      <c r="A75" s="54" t="s">
        <v>10</v>
      </c>
      <c r="B75" s="27" t="s">
        <v>242</v>
      </c>
      <c r="C75" s="27" t="s">
        <v>283</v>
      </c>
      <c r="D75" s="27" t="s">
        <v>284</v>
      </c>
      <c r="E75" s="55">
        <v>5.0</v>
      </c>
      <c r="F75" s="55">
        <v>28.0</v>
      </c>
      <c r="G75" s="58">
        <v>0.0</v>
      </c>
      <c r="H75" s="27">
        <v>0.00562</v>
      </c>
    </row>
    <row r="76">
      <c r="A76" s="54" t="s">
        <v>10</v>
      </c>
      <c r="B76" s="27" t="s">
        <v>242</v>
      </c>
      <c r="C76" s="27" t="s">
        <v>285</v>
      </c>
      <c r="D76" s="27" t="s">
        <v>286</v>
      </c>
      <c r="E76" s="55">
        <v>3.0</v>
      </c>
      <c r="F76" s="55">
        <v>10.0</v>
      </c>
      <c r="G76" s="58">
        <v>1.0</v>
      </c>
      <c r="H76" s="27">
        <v>0.00705</v>
      </c>
    </row>
    <row r="77">
      <c r="A77" s="54" t="s">
        <v>10</v>
      </c>
      <c r="B77" s="27" t="s">
        <v>242</v>
      </c>
      <c r="C77" s="27" t="s">
        <v>218</v>
      </c>
      <c r="D77" s="27" t="s">
        <v>219</v>
      </c>
      <c r="E77" s="55">
        <v>5.0</v>
      </c>
      <c r="F77" s="55">
        <v>31.0</v>
      </c>
      <c r="G77" s="58">
        <v>0.2</v>
      </c>
      <c r="H77" s="27">
        <v>0.00877</v>
      </c>
    </row>
    <row r="78">
      <c r="A78" s="54" t="s">
        <v>10</v>
      </c>
      <c r="B78" s="27" t="s">
        <v>242</v>
      </c>
      <c r="C78" s="27" t="s">
        <v>170</v>
      </c>
      <c r="D78" s="27" t="s">
        <v>171</v>
      </c>
      <c r="E78" s="55">
        <v>3.0</v>
      </c>
      <c r="F78" s="55">
        <v>11.0</v>
      </c>
      <c r="G78" s="58">
        <v>0.0</v>
      </c>
      <c r="H78" s="27">
        <v>0.00939</v>
      </c>
    </row>
    <row r="79">
      <c r="A79" s="54" t="s">
        <v>10</v>
      </c>
      <c r="B79" s="27" t="s">
        <v>242</v>
      </c>
      <c r="C79" s="27" t="s">
        <v>287</v>
      </c>
      <c r="D79" s="27" t="s">
        <v>288</v>
      </c>
      <c r="E79" s="55">
        <v>4.0</v>
      </c>
      <c r="F79" s="55">
        <v>21.0</v>
      </c>
      <c r="G79" s="58">
        <v>0.6</v>
      </c>
      <c r="H79" s="27">
        <v>0.00992</v>
      </c>
    </row>
    <row r="80">
      <c r="A80" s="54" t="s">
        <v>10</v>
      </c>
      <c r="B80" s="27" t="s">
        <v>242</v>
      </c>
      <c r="C80" s="27" t="s">
        <v>289</v>
      </c>
      <c r="D80" s="27" t="s">
        <v>290</v>
      </c>
      <c r="E80" s="55">
        <v>5.0</v>
      </c>
      <c r="F80" s="55">
        <v>33.0</v>
      </c>
      <c r="G80" s="58">
        <v>-0.2</v>
      </c>
      <c r="H80" s="27">
        <v>0.01034</v>
      </c>
    </row>
    <row r="81">
      <c r="A81" s="54" t="s">
        <v>10</v>
      </c>
      <c r="B81" s="27" t="s">
        <v>242</v>
      </c>
      <c r="C81" s="27" t="s">
        <v>291</v>
      </c>
      <c r="D81" s="27" t="s">
        <v>292</v>
      </c>
      <c r="E81" s="55">
        <v>5.0</v>
      </c>
      <c r="F81" s="55">
        <v>36.0</v>
      </c>
      <c r="G81" s="58">
        <v>0.428571429</v>
      </c>
      <c r="H81" s="27">
        <v>0.01211</v>
      </c>
    </row>
    <row r="82">
      <c r="A82" s="54" t="s">
        <v>10</v>
      </c>
      <c r="B82" s="27" t="s">
        <v>242</v>
      </c>
      <c r="C82" s="27" t="s">
        <v>293</v>
      </c>
      <c r="D82" s="27" t="s">
        <v>294</v>
      </c>
      <c r="E82" s="55">
        <v>4.0</v>
      </c>
      <c r="F82" s="55">
        <v>30.0</v>
      </c>
      <c r="G82" s="58">
        <v>-0.5</v>
      </c>
      <c r="H82" s="27">
        <v>0.01213</v>
      </c>
    </row>
    <row r="83">
      <c r="A83" s="54" t="s">
        <v>10</v>
      </c>
      <c r="B83" s="27" t="s">
        <v>242</v>
      </c>
      <c r="C83" s="27" t="s">
        <v>295</v>
      </c>
      <c r="D83" s="27" t="s">
        <v>296</v>
      </c>
      <c r="E83" s="55">
        <v>3.0</v>
      </c>
      <c r="F83" s="55">
        <v>12.0</v>
      </c>
      <c r="G83" s="58">
        <v>0.333333333</v>
      </c>
      <c r="H83" s="27">
        <v>0.01214</v>
      </c>
    </row>
    <row r="84">
      <c r="A84" s="54" t="s">
        <v>10</v>
      </c>
      <c r="B84" s="27" t="s">
        <v>242</v>
      </c>
      <c r="C84" s="27" t="s">
        <v>297</v>
      </c>
      <c r="D84" s="27" t="s">
        <v>298</v>
      </c>
      <c r="E84" s="55">
        <v>8.0</v>
      </c>
      <c r="F84" s="55">
        <v>88.0</v>
      </c>
      <c r="G84" s="58">
        <v>0.6</v>
      </c>
      <c r="H84" s="27">
        <v>0.01354</v>
      </c>
    </row>
    <row r="85">
      <c r="A85" s="54" t="s">
        <v>10</v>
      </c>
      <c r="B85" s="27" t="s">
        <v>242</v>
      </c>
      <c r="C85" s="27" t="s">
        <v>299</v>
      </c>
      <c r="D85" s="27" t="s">
        <v>300</v>
      </c>
      <c r="E85" s="55">
        <v>3.0</v>
      </c>
      <c r="F85" s="55">
        <v>13.0</v>
      </c>
      <c r="G85" s="58">
        <v>-0.333333333</v>
      </c>
      <c r="H85" s="27">
        <v>0.0153</v>
      </c>
    </row>
    <row r="86">
      <c r="A86" s="54" t="s">
        <v>10</v>
      </c>
      <c r="B86" s="27" t="s">
        <v>242</v>
      </c>
      <c r="C86" s="27" t="s">
        <v>301</v>
      </c>
      <c r="D86" s="27" t="s">
        <v>302</v>
      </c>
      <c r="E86" s="55">
        <v>3.0</v>
      </c>
      <c r="F86" s="55">
        <v>13.0</v>
      </c>
      <c r="G86" s="58">
        <v>1.0</v>
      </c>
      <c r="H86" s="27">
        <v>0.0153</v>
      </c>
    </row>
    <row r="87">
      <c r="A87" s="54" t="s">
        <v>10</v>
      </c>
      <c r="B87" s="27" t="s">
        <v>242</v>
      </c>
      <c r="C87" s="27" t="s">
        <v>303</v>
      </c>
      <c r="D87" s="27" t="s">
        <v>304</v>
      </c>
      <c r="E87" s="55">
        <v>5.0</v>
      </c>
      <c r="F87" s="55">
        <v>36.0</v>
      </c>
      <c r="G87" s="58">
        <v>1.0</v>
      </c>
      <c r="H87" s="27">
        <v>0.01639</v>
      </c>
    </row>
    <row r="88">
      <c r="A88" s="54" t="s">
        <v>10</v>
      </c>
      <c r="B88" s="27" t="s">
        <v>242</v>
      </c>
      <c r="C88" s="27" t="s">
        <v>305</v>
      </c>
      <c r="D88" s="27" t="s">
        <v>306</v>
      </c>
      <c r="E88" s="55">
        <v>7.0</v>
      </c>
      <c r="F88" s="55">
        <v>57.0</v>
      </c>
      <c r="G88" s="58">
        <v>0.0</v>
      </c>
      <c r="H88" s="27">
        <v>0.01824</v>
      </c>
    </row>
    <row r="89">
      <c r="A89" s="54" t="s">
        <v>10</v>
      </c>
      <c r="B89" s="27" t="s">
        <v>242</v>
      </c>
      <c r="C89" s="27" t="s">
        <v>307</v>
      </c>
      <c r="D89" s="27" t="s">
        <v>308</v>
      </c>
      <c r="E89" s="55">
        <v>3.0</v>
      </c>
      <c r="F89" s="55">
        <v>14.0</v>
      </c>
      <c r="G89" s="58">
        <v>-0.333333333</v>
      </c>
      <c r="H89" s="27">
        <v>0.01887</v>
      </c>
    </row>
    <row r="90">
      <c r="A90" s="54" t="s">
        <v>10</v>
      </c>
      <c r="B90" s="27" t="s">
        <v>242</v>
      </c>
      <c r="C90" s="27" t="s">
        <v>309</v>
      </c>
      <c r="D90" s="27" t="s">
        <v>310</v>
      </c>
      <c r="E90" s="55">
        <v>3.0</v>
      </c>
      <c r="F90" s="55">
        <v>14.0</v>
      </c>
      <c r="G90" s="58">
        <v>-0.333333333</v>
      </c>
      <c r="H90" s="27">
        <v>0.01887</v>
      </c>
    </row>
    <row r="91">
      <c r="A91" s="54" t="s">
        <v>10</v>
      </c>
      <c r="B91" s="27" t="s">
        <v>242</v>
      </c>
      <c r="C91" s="27" t="s">
        <v>311</v>
      </c>
      <c r="D91" s="27" t="s">
        <v>312</v>
      </c>
      <c r="E91" s="55">
        <v>5.0</v>
      </c>
      <c r="F91" s="55">
        <v>38.0</v>
      </c>
      <c r="G91" s="58">
        <v>-0.6</v>
      </c>
      <c r="H91" s="27">
        <v>0.02038</v>
      </c>
    </row>
    <row r="92">
      <c r="A92" s="54" t="s">
        <v>10</v>
      </c>
      <c r="B92" s="27" t="s">
        <v>242</v>
      </c>
      <c r="C92" s="27" t="s">
        <v>313</v>
      </c>
      <c r="D92" s="27" t="s">
        <v>314</v>
      </c>
      <c r="E92" s="55">
        <v>8.0</v>
      </c>
      <c r="F92" s="55">
        <v>70.0</v>
      </c>
      <c r="G92" s="58">
        <v>-0.75</v>
      </c>
      <c r="H92" s="27">
        <v>0.02272</v>
      </c>
    </row>
    <row r="93">
      <c r="A93" s="54" t="s">
        <v>10</v>
      </c>
      <c r="B93" s="27" t="s">
        <v>242</v>
      </c>
      <c r="C93" s="27" t="s">
        <v>315</v>
      </c>
      <c r="D93" s="27" t="s">
        <v>316</v>
      </c>
      <c r="E93" s="55">
        <v>6.0</v>
      </c>
      <c r="F93" s="55">
        <v>29.0</v>
      </c>
      <c r="G93" s="58">
        <v>-0.333333333</v>
      </c>
      <c r="H93" s="27">
        <v>0.02274</v>
      </c>
    </row>
    <row r="94">
      <c r="A94" s="54" t="s">
        <v>10</v>
      </c>
      <c r="B94" s="27" t="s">
        <v>242</v>
      </c>
      <c r="C94" s="27" t="s">
        <v>182</v>
      </c>
      <c r="D94" s="27" t="s">
        <v>183</v>
      </c>
      <c r="E94" s="55">
        <v>3.0</v>
      </c>
      <c r="F94" s="55">
        <v>15.0</v>
      </c>
      <c r="G94" s="58">
        <v>-0.333333333</v>
      </c>
      <c r="H94" s="27">
        <v>0.02287</v>
      </c>
    </row>
    <row r="95">
      <c r="A95" s="54" t="s">
        <v>10</v>
      </c>
      <c r="B95" s="27" t="s">
        <v>242</v>
      </c>
      <c r="C95" s="27" t="s">
        <v>317</v>
      </c>
      <c r="D95" s="27" t="s">
        <v>318</v>
      </c>
      <c r="E95" s="55">
        <v>3.0</v>
      </c>
      <c r="F95" s="55">
        <v>15.0</v>
      </c>
      <c r="G95" s="58">
        <v>-0.333333333</v>
      </c>
      <c r="H95" s="27">
        <v>0.02287</v>
      </c>
    </row>
    <row r="96">
      <c r="A96" s="54" t="s">
        <v>10</v>
      </c>
      <c r="B96" s="27" t="s">
        <v>242</v>
      </c>
      <c r="C96" s="27" t="s">
        <v>319</v>
      </c>
      <c r="D96" s="27" t="s">
        <v>320</v>
      </c>
      <c r="E96" s="55">
        <v>3.0</v>
      </c>
      <c r="F96" s="55">
        <v>15.0</v>
      </c>
      <c r="G96" s="58">
        <v>-0.5</v>
      </c>
      <c r="H96" s="27">
        <v>0.02287</v>
      </c>
    </row>
    <row r="97">
      <c r="A97" s="54" t="s">
        <v>10</v>
      </c>
      <c r="B97" s="27" t="s">
        <v>242</v>
      </c>
      <c r="C97" s="27" t="s">
        <v>321</v>
      </c>
      <c r="D97" s="27" t="s">
        <v>322</v>
      </c>
      <c r="E97" s="55">
        <v>9.0</v>
      </c>
      <c r="F97" s="55">
        <v>79.0</v>
      </c>
      <c r="G97" s="58">
        <v>0.333333333</v>
      </c>
      <c r="H97" s="27">
        <v>0.02327</v>
      </c>
    </row>
    <row r="98">
      <c r="A98" s="54" t="s">
        <v>10</v>
      </c>
      <c r="B98" s="27" t="s">
        <v>242</v>
      </c>
      <c r="C98" s="27" t="s">
        <v>323</v>
      </c>
      <c r="D98" s="27" t="s">
        <v>324</v>
      </c>
      <c r="E98" s="55">
        <v>5.0</v>
      </c>
      <c r="F98" s="55">
        <v>21.0</v>
      </c>
      <c r="G98" s="58">
        <v>0.25</v>
      </c>
      <c r="H98" s="27">
        <v>0.0234</v>
      </c>
    </row>
    <row r="99">
      <c r="A99" s="54" t="s">
        <v>10</v>
      </c>
      <c r="B99" s="27" t="s">
        <v>242</v>
      </c>
      <c r="C99" s="27" t="s">
        <v>325</v>
      </c>
      <c r="D99" s="27" t="s">
        <v>326</v>
      </c>
      <c r="E99" s="55">
        <v>6.0</v>
      </c>
      <c r="F99" s="55">
        <v>54.0</v>
      </c>
      <c r="G99" s="58">
        <v>0.666666667</v>
      </c>
      <c r="H99" s="27">
        <v>0.02488</v>
      </c>
    </row>
    <row r="100">
      <c r="A100" s="54" t="s">
        <v>10</v>
      </c>
      <c r="B100" s="27" t="s">
        <v>242</v>
      </c>
      <c r="C100" s="27" t="s">
        <v>327</v>
      </c>
      <c r="D100" s="27" t="s">
        <v>328</v>
      </c>
      <c r="E100" s="55">
        <v>6.0</v>
      </c>
      <c r="F100" s="55">
        <v>46.0</v>
      </c>
      <c r="G100" s="58">
        <v>0.428571429</v>
      </c>
      <c r="H100" s="27">
        <v>0.02718</v>
      </c>
    </row>
    <row r="101">
      <c r="A101" s="54" t="s">
        <v>10</v>
      </c>
      <c r="B101" s="27" t="s">
        <v>242</v>
      </c>
      <c r="C101" s="27" t="s">
        <v>234</v>
      </c>
      <c r="D101" s="27" t="s">
        <v>235</v>
      </c>
      <c r="E101" s="55">
        <v>3.0</v>
      </c>
      <c r="F101" s="55">
        <v>16.0</v>
      </c>
      <c r="G101" s="58">
        <v>-0.333333333</v>
      </c>
      <c r="H101" s="27">
        <v>0.02729</v>
      </c>
    </row>
    <row r="102">
      <c r="A102" s="54" t="s">
        <v>10</v>
      </c>
      <c r="B102" s="27" t="s">
        <v>242</v>
      </c>
      <c r="C102" s="27" t="s">
        <v>186</v>
      </c>
      <c r="D102" s="27" t="s">
        <v>187</v>
      </c>
      <c r="E102" s="55">
        <v>3.0</v>
      </c>
      <c r="F102" s="55">
        <v>16.0</v>
      </c>
      <c r="G102" s="58">
        <v>1.0</v>
      </c>
      <c r="H102" s="27">
        <v>0.02729</v>
      </c>
    </row>
    <row r="103">
      <c r="A103" s="54" t="s">
        <v>10</v>
      </c>
      <c r="B103" s="27" t="s">
        <v>242</v>
      </c>
      <c r="C103" s="27" t="s">
        <v>329</v>
      </c>
      <c r="D103" s="27" t="s">
        <v>330</v>
      </c>
      <c r="E103" s="55">
        <v>3.0</v>
      </c>
      <c r="F103" s="55">
        <v>16.0</v>
      </c>
      <c r="G103" s="58">
        <v>0.0</v>
      </c>
      <c r="H103" s="27">
        <v>0.02729</v>
      </c>
    </row>
    <row r="104">
      <c r="A104" s="54" t="s">
        <v>10</v>
      </c>
      <c r="B104" s="27" t="s">
        <v>242</v>
      </c>
      <c r="C104" s="27" t="s">
        <v>331</v>
      </c>
      <c r="D104" s="27" t="s">
        <v>332</v>
      </c>
      <c r="E104" s="55">
        <v>5.0</v>
      </c>
      <c r="F104" s="55">
        <v>41.0</v>
      </c>
      <c r="G104" s="58">
        <v>0.2</v>
      </c>
      <c r="H104" s="27">
        <v>0.02748</v>
      </c>
    </row>
    <row r="105">
      <c r="A105" s="54" t="s">
        <v>10</v>
      </c>
      <c r="B105" s="27" t="s">
        <v>242</v>
      </c>
      <c r="C105" s="27" t="s">
        <v>333</v>
      </c>
      <c r="D105" s="27" t="s">
        <v>334</v>
      </c>
      <c r="E105" s="55">
        <v>274.0</v>
      </c>
      <c r="F105" s="55">
        <v>8447.0</v>
      </c>
      <c r="G105" s="58">
        <v>-0.095890411</v>
      </c>
      <c r="H105" s="27">
        <v>0.02846</v>
      </c>
    </row>
    <row r="106">
      <c r="A106" s="54" t="s">
        <v>10</v>
      </c>
      <c r="B106" s="27" t="s">
        <v>242</v>
      </c>
      <c r="C106" s="27" t="s">
        <v>335</v>
      </c>
      <c r="D106" s="27" t="s">
        <v>336</v>
      </c>
      <c r="E106" s="55">
        <v>68.0</v>
      </c>
      <c r="F106" s="55">
        <v>1250.0</v>
      </c>
      <c r="G106" s="58">
        <v>0.146666667</v>
      </c>
      <c r="H106" s="27">
        <v>0.03122</v>
      </c>
    </row>
    <row r="107">
      <c r="A107" s="54" t="s">
        <v>10</v>
      </c>
      <c r="B107" s="27" t="s">
        <v>242</v>
      </c>
      <c r="C107" s="27" t="s">
        <v>337</v>
      </c>
      <c r="D107" s="27" t="s">
        <v>338</v>
      </c>
      <c r="E107" s="55">
        <v>4.0</v>
      </c>
      <c r="F107" s="55">
        <v>29.0</v>
      </c>
      <c r="G107" s="58">
        <v>-0.5</v>
      </c>
      <c r="H107" s="27">
        <v>0.0316</v>
      </c>
    </row>
    <row r="108">
      <c r="A108" s="54" t="s">
        <v>10</v>
      </c>
      <c r="B108" s="27" t="s">
        <v>242</v>
      </c>
      <c r="C108" s="27" t="s">
        <v>339</v>
      </c>
      <c r="D108" s="27" t="s">
        <v>340</v>
      </c>
      <c r="E108" s="55">
        <v>9.0</v>
      </c>
      <c r="F108" s="55">
        <v>146.0</v>
      </c>
      <c r="G108" s="58">
        <v>-0.090909091</v>
      </c>
      <c r="H108" s="27">
        <v>0.03193</v>
      </c>
    </row>
    <row r="109">
      <c r="A109" s="54" t="s">
        <v>10</v>
      </c>
      <c r="B109" s="27" t="s">
        <v>242</v>
      </c>
      <c r="C109" s="27" t="s">
        <v>341</v>
      </c>
      <c r="D109" s="27" t="s">
        <v>342</v>
      </c>
      <c r="E109" s="55">
        <v>36.0</v>
      </c>
      <c r="F109" s="55">
        <v>341.0</v>
      </c>
      <c r="G109" s="58">
        <v>-0.025641026</v>
      </c>
      <c r="H109" s="27">
        <v>0.03199</v>
      </c>
    </row>
    <row r="110">
      <c r="A110" s="54" t="s">
        <v>10</v>
      </c>
      <c r="B110" s="27" t="s">
        <v>242</v>
      </c>
      <c r="C110" s="27" t="s">
        <v>343</v>
      </c>
      <c r="D110" s="27" t="s">
        <v>344</v>
      </c>
      <c r="E110" s="55">
        <v>11.0</v>
      </c>
      <c r="F110" s="55">
        <v>417.0</v>
      </c>
      <c r="G110" s="58">
        <v>-0.5</v>
      </c>
      <c r="H110" s="27">
        <v>0.03244</v>
      </c>
    </row>
    <row r="111">
      <c r="A111" s="54" t="s">
        <v>10</v>
      </c>
      <c r="B111" s="27" t="s">
        <v>242</v>
      </c>
      <c r="C111" s="27" t="s">
        <v>345</v>
      </c>
      <c r="D111" s="27" t="s">
        <v>346</v>
      </c>
      <c r="E111" s="55">
        <v>13.0</v>
      </c>
      <c r="F111" s="55">
        <v>150.0</v>
      </c>
      <c r="G111" s="58">
        <v>0.75</v>
      </c>
      <c r="H111" s="27">
        <v>0.03265</v>
      </c>
    </row>
    <row r="112">
      <c r="A112" s="54" t="s">
        <v>10</v>
      </c>
      <c r="B112" s="27" t="s">
        <v>242</v>
      </c>
      <c r="C112" s="27" t="s">
        <v>347</v>
      </c>
      <c r="D112" s="27" t="s">
        <v>348</v>
      </c>
      <c r="E112" s="55">
        <v>4.0</v>
      </c>
      <c r="F112" s="55">
        <v>30.0</v>
      </c>
      <c r="G112" s="58">
        <v>-1.0</v>
      </c>
      <c r="H112" s="27">
        <v>0.03529</v>
      </c>
    </row>
    <row r="113">
      <c r="A113" s="54" t="s">
        <v>10</v>
      </c>
      <c r="B113" s="27" t="s">
        <v>242</v>
      </c>
      <c r="C113" s="27" t="s">
        <v>349</v>
      </c>
      <c r="D113" s="27" t="s">
        <v>350</v>
      </c>
      <c r="E113" s="55">
        <v>13.0</v>
      </c>
      <c r="F113" s="55">
        <v>177.0</v>
      </c>
      <c r="G113" s="58">
        <v>0.142857143</v>
      </c>
      <c r="H113" s="27">
        <v>0.03575</v>
      </c>
    </row>
    <row r="114">
      <c r="A114" s="54" t="s">
        <v>10</v>
      </c>
      <c r="B114" s="27" t="s">
        <v>242</v>
      </c>
      <c r="C114" s="27" t="s">
        <v>351</v>
      </c>
      <c r="D114" s="27" t="s">
        <v>352</v>
      </c>
      <c r="E114" s="55">
        <v>6.0</v>
      </c>
      <c r="F114" s="55">
        <v>55.0</v>
      </c>
      <c r="G114" s="58">
        <v>0.0</v>
      </c>
      <c r="H114" s="27">
        <v>0.03591</v>
      </c>
    </row>
    <row r="115">
      <c r="A115" s="54" t="s">
        <v>10</v>
      </c>
      <c r="B115" s="27" t="s">
        <v>242</v>
      </c>
      <c r="C115" s="27" t="s">
        <v>194</v>
      </c>
      <c r="D115" s="27" t="s">
        <v>195</v>
      </c>
      <c r="E115" s="55">
        <v>3.0</v>
      </c>
      <c r="F115" s="55">
        <v>18.0</v>
      </c>
      <c r="G115" s="58">
        <v>-0.333333333</v>
      </c>
      <c r="H115" s="27">
        <v>0.03738</v>
      </c>
    </row>
    <row r="116">
      <c r="A116" s="54" t="s">
        <v>10</v>
      </c>
      <c r="B116" s="27" t="s">
        <v>242</v>
      </c>
      <c r="C116" s="27" t="s">
        <v>353</v>
      </c>
      <c r="D116" s="27" t="s">
        <v>354</v>
      </c>
      <c r="E116" s="55">
        <v>3.0</v>
      </c>
      <c r="F116" s="55">
        <v>18.0</v>
      </c>
      <c r="G116" s="58">
        <v>-0.333333333</v>
      </c>
      <c r="H116" s="27">
        <v>0.03738</v>
      </c>
    </row>
    <row r="117">
      <c r="A117" s="54" t="s">
        <v>10</v>
      </c>
      <c r="B117" s="27" t="s">
        <v>242</v>
      </c>
      <c r="C117" s="27" t="s">
        <v>355</v>
      </c>
      <c r="D117" s="27" t="s">
        <v>356</v>
      </c>
      <c r="E117" s="55">
        <v>7.0</v>
      </c>
      <c r="F117" s="55">
        <v>75.0</v>
      </c>
      <c r="G117" s="58">
        <v>0.714285714</v>
      </c>
      <c r="H117" s="27">
        <v>0.03744</v>
      </c>
    </row>
    <row r="118">
      <c r="A118" s="54" t="s">
        <v>10</v>
      </c>
      <c r="B118" s="27" t="s">
        <v>242</v>
      </c>
      <c r="C118" s="27" t="s">
        <v>357</v>
      </c>
      <c r="D118" s="27" t="s">
        <v>358</v>
      </c>
      <c r="E118" s="55">
        <v>58.0</v>
      </c>
      <c r="F118" s="55">
        <v>571.0</v>
      </c>
      <c r="G118" s="58">
        <v>0.194029851</v>
      </c>
      <c r="H118" s="27">
        <v>0.03964</v>
      </c>
    </row>
    <row r="119">
      <c r="A119" s="54" t="s">
        <v>10</v>
      </c>
      <c r="B119" s="27" t="s">
        <v>242</v>
      </c>
      <c r="C119" s="27" t="s">
        <v>359</v>
      </c>
      <c r="D119" s="27" t="s">
        <v>360</v>
      </c>
      <c r="E119" s="55">
        <v>3.0</v>
      </c>
      <c r="F119" s="55">
        <v>20.0</v>
      </c>
      <c r="G119" s="58">
        <v>0.0</v>
      </c>
      <c r="H119" s="27">
        <v>0.04146</v>
      </c>
    </row>
    <row r="120">
      <c r="A120" s="54" t="s">
        <v>10</v>
      </c>
      <c r="B120" s="27" t="s">
        <v>242</v>
      </c>
      <c r="C120" s="27" t="s">
        <v>361</v>
      </c>
      <c r="D120" s="27" t="s">
        <v>362</v>
      </c>
      <c r="E120" s="55">
        <v>7.0</v>
      </c>
      <c r="F120" s="55">
        <v>70.0</v>
      </c>
      <c r="G120" s="58">
        <v>-0.142857143</v>
      </c>
      <c r="H120" s="27">
        <v>0.04177</v>
      </c>
    </row>
    <row r="121">
      <c r="A121" s="54" t="s">
        <v>10</v>
      </c>
      <c r="B121" s="27" t="s">
        <v>242</v>
      </c>
      <c r="C121" s="27" t="s">
        <v>363</v>
      </c>
      <c r="D121" s="27" t="s">
        <v>364</v>
      </c>
      <c r="E121" s="55">
        <v>4.0</v>
      </c>
      <c r="F121" s="55">
        <v>20.0</v>
      </c>
      <c r="G121" s="58">
        <v>0.0</v>
      </c>
      <c r="H121" s="27">
        <v>0.0418</v>
      </c>
    </row>
    <row r="122">
      <c r="A122" s="54" t="s">
        <v>10</v>
      </c>
      <c r="B122" s="27" t="s">
        <v>242</v>
      </c>
      <c r="C122" s="27" t="s">
        <v>365</v>
      </c>
      <c r="D122" s="27" t="s">
        <v>366</v>
      </c>
      <c r="E122" s="55">
        <v>2.0</v>
      </c>
      <c r="F122" s="55">
        <v>11.0</v>
      </c>
      <c r="G122" s="58">
        <v>0.333333333</v>
      </c>
      <c r="H122" s="27">
        <v>0.04187</v>
      </c>
    </row>
    <row r="123">
      <c r="A123" s="54" t="s">
        <v>10</v>
      </c>
      <c r="B123" s="27" t="s">
        <v>242</v>
      </c>
      <c r="C123" s="27" t="s">
        <v>367</v>
      </c>
      <c r="D123" s="27" t="s">
        <v>368</v>
      </c>
      <c r="E123" s="55">
        <v>4.0</v>
      </c>
      <c r="F123" s="55">
        <v>66.0</v>
      </c>
      <c r="G123" s="58">
        <v>0.6</v>
      </c>
      <c r="H123" s="27">
        <v>0.04188</v>
      </c>
    </row>
    <row r="124">
      <c r="A124" s="54" t="s">
        <v>10</v>
      </c>
      <c r="B124" s="27" t="s">
        <v>242</v>
      </c>
      <c r="C124" s="27" t="s">
        <v>369</v>
      </c>
      <c r="D124" s="27" t="s">
        <v>370</v>
      </c>
      <c r="E124" s="55">
        <v>2.0</v>
      </c>
      <c r="F124" s="55">
        <v>20.0</v>
      </c>
      <c r="G124" s="58">
        <v>-1.0</v>
      </c>
      <c r="H124" s="27">
        <v>0.04188</v>
      </c>
    </row>
    <row r="125">
      <c r="A125" s="54" t="s">
        <v>10</v>
      </c>
      <c r="B125" s="27" t="s">
        <v>242</v>
      </c>
      <c r="C125" s="27" t="s">
        <v>371</v>
      </c>
      <c r="D125" s="27" t="s">
        <v>372</v>
      </c>
      <c r="E125" s="55">
        <v>6.0</v>
      </c>
      <c r="F125" s="55">
        <v>132.0</v>
      </c>
      <c r="G125" s="58">
        <v>0.142857143</v>
      </c>
      <c r="H125" s="27">
        <v>0.04191</v>
      </c>
    </row>
    <row r="126">
      <c r="A126" s="54" t="s">
        <v>10</v>
      </c>
      <c r="B126" s="27" t="s">
        <v>242</v>
      </c>
      <c r="C126" s="27" t="s">
        <v>373</v>
      </c>
      <c r="D126" s="27" t="s">
        <v>374</v>
      </c>
      <c r="E126" s="55">
        <v>16.0</v>
      </c>
      <c r="F126" s="55">
        <v>102.0</v>
      </c>
      <c r="G126" s="58">
        <v>-0.5</v>
      </c>
      <c r="H126" s="27">
        <v>0.04231</v>
      </c>
    </row>
    <row r="127">
      <c r="A127" s="54" t="s">
        <v>10</v>
      </c>
      <c r="B127" s="27" t="s">
        <v>242</v>
      </c>
      <c r="C127" s="27" t="s">
        <v>375</v>
      </c>
      <c r="D127" s="27" t="s">
        <v>376</v>
      </c>
      <c r="E127" s="55">
        <v>3.0</v>
      </c>
      <c r="F127" s="55">
        <v>19.0</v>
      </c>
      <c r="G127" s="58">
        <v>1.0</v>
      </c>
      <c r="H127" s="27">
        <v>0.04305</v>
      </c>
    </row>
    <row r="128">
      <c r="A128" s="54" t="s">
        <v>10</v>
      </c>
      <c r="B128" s="27" t="s">
        <v>242</v>
      </c>
      <c r="C128" s="27" t="s">
        <v>377</v>
      </c>
      <c r="D128" s="27" t="s">
        <v>378</v>
      </c>
      <c r="E128" s="55">
        <v>11.0</v>
      </c>
      <c r="F128" s="55">
        <v>101.0</v>
      </c>
      <c r="G128" s="58">
        <v>-0.833333333</v>
      </c>
      <c r="H128" s="27">
        <v>0.04732</v>
      </c>
    </row>
    <row r="129">
      <c r="A129" s="54" t="s">
        <v>10</v>
      </c>
      <c r="B129" s="27" t="s">
        <v>242</v>
      </c>
      <c r="C129" s="27" t="s">
        <v>379</v>
      </c>
      <c r="D129" s="27" t="s">
        <v>380</v>
      </c>
      <c r="E129" s="55">
        <v>7.0</v>
      </c>
      <c r="F129" s="55">
        <v>75.0</v>
      </c>
      <c r="G129" s="58">
        <v>1.0</v>
      </c>
      <c r="H129" s="27">
        <v>0.04782</v>
      </c>
    </row>
    <row r="130">
      <c r="A130" s="54" t="s">
        <v>10</v>
      </c>
      <c r="B130" s="27" t="s">
        <v>242</v>
      </c>
      <c r="C130" s="27" t="s">
        <v>204</v>
      </c>
      <c r="D130" s="27" t="s">
        <v>205</v>
      </c>
      <c r="E130" s="55">
        <v>3.0</v>
      </c>
      <c r="F130" s="55">
        <v>20.0</v>
      </c>
      <c r="G130" s="58">
        <v>1.0</v>
      </c>
      <c r="H130" s="27">
        <v>0.04911</v>
      </c>
    </row>
    <row r="131">
      <c r="A131" s="54" t="s">
        <v>10</v>
      </c>
      <c r="B131" s="27" t="s">
        <v>242</v>
      </c>
      <c r="C131" s="27" t="s">
        <v>381</v>
      </c>
      <c r="D131" s="27" t="s">
        <v>382</v>
      </c>
      <c r="E131" s="55">
        <v>3.0</v>
      </c>
      <c r="F131" s="55">
        <v>20.0</v>
      </c>
      <c r="G131" s="58">
        <v>0.5</v>
      </c>
      <c r="H131" s="27">
        <v>0.04911</v>
      </c>
    </row>
    <row r="132">
      <c r="A132" s="54" t="s">
        <v>10</v>
      </c>
      <c r="B132" s="27" t="s">
        <v>242</v>
      </c>
      <c r="C132" s="27" t="s">
        <v>383</v>
      </c>
      <c r="D132" s="27" t="s">
        <v>384</v>
      </c>
      <c r="E132" s="55">
        <v>3.0</v>
      </c>
      <c r="F132" s="55">
        <v>20.0</v>
      </c>
      <c r="G132" s="58">
        <v>-0.333333333</v>
      </c>
      <c r="H132" s="27">
        <v>0.04911</v>
      </c>
    </row>
    <row r="133">
      <c r="A133" s="59" t="s">
        <v>10</v>
      </c>
      <c r="B133" s="60" t="s">
        <v>242</v>
      </c>
      <c r="C133" s="60" t="s">
        <v>385</v>
      </c>
      <c r="D133" s="60" t="s">
        <v>386</v>
      </c>
      <c r="E133" s="61">
        <v>3.0</v>
      </c>
      <c r="F133" s="61">
        <v>20.0</v>
      </c>
      <c r="G133" s="62">
        <v>-0.5</v>
      </c>
      <c r="H133" s="60">
        <v>0.04911</v>
      </c>
      <c r="I133" s="11"/>
      <c r="J133" s="11"/>
      <c r="K133" s="11"/>
      <c r="L133" s="11"/>
      <c r="M133" s="11"/>
      <c r="N133" s="11"/>
      <c r="O133" s="11"/>
      <c r="P133" s="11"/>
      <c r="Q133" s="11"/>
      <c r="R133" s="11"/>
      <c r="S133" s="11"/>
      <c r="T133" s="11"/>
      <c r="U133" s="11"/>
      <c r="V133" s="11"/>
      <c r="W133" s="11"/>
      <c r="X133" s="11"/>
      <c r="Y133" s="11"/>
      <c r="Z133" s="11"/>
      <c r="AA133" s="11"/>
    </row>
    <row r="134">
      <c r="A134" s="63" t="s">
        <v>46</v>
      </c>
      <c r="B134" s="27" t="s">
        <v>242</v>
      </c>
      <c r="C134" s="27" t="s">
        <v>387</v>
      </c>
      <c r="D134" s="27" t="s">
        <v>388</v>
      </c>
      <c r="E134" s="55">
        <v>215.0</v>
      </c>
      <c r="F134" s="55">
        <v>2411.0</v>
      </c>
      <c r="G134" s="58">
        <v>0.063063063</v>
      </c>
      <c r="H134" s="57">
        <v>4.7E-5</v>
      </c>
    </row>
    <row r="135">
      <c r="A135" s="63" t="s">
        <v>46</v>
      </c>
      <c r="B135" s="27" t="s">
        <v>242</v>
      </c>
      <c r="C135" s="27" t="s">
        <v>389</v>
      </c>
      <c r="D135" s="27" t="s">
        <v>390</v>
      </c>
      <c r="E135" s="55">
        <v>6.0</v>
      </c>
      <c r="F135" s="55">
        <v>12.0</v>
      </c>
      <c r="G135" s="58">
        <v>0.333333333</v>
      </c>
      <c r="H135" s="57">
        <v>5.2E-5</v>
      </c>
    </row>
    <row r="136">
      <c r="A136" s="63" t="s">
        <v>46</v>
      </c>
      <c r="B136" s="27" t="s">
        <v>242</v>
      </c>
      <c r="C136" s="27" t="s">
        <v>349</v>
      </c>
      <c r="D136" s="27" t="s">
        <v>350</v>
      </c>
      <c r="E136" s="55">
        <v>24.0</v>
      </c>
      <c r="F136" s="55">
        <v>177.0</v>
      </c>
      <c r="G136" s="58">
        <v>-0.333333333</v>
      </c>
      <c r="H136" s="27">
        <v>2.9E-4</v>
      </c>
    </row>
    <row r="137">
      <c r="A137" s="63" t="s">
        <v>46</v>
      </c>
      <c r="B137" s="27" t="s">
        <v>242</v>
      </c>
      <c r="C137" s="27" t="s">
        <v>391</v>
      </c>
      <c r="D137" s="27" t="s">
        <v>392</v>
      </c>
      <c r="E137" s="55">
        <v>9.0</v>
      </c>
      <c r="F137" s="55">
        <v>36.0</v>
      </c>
      <c r="G137" s="58">
        <v>0.0</v>
      </c>
      <c r="H137" s="27">
        <v>4.1E-4</v>
      </c>
    </row>
    <row r="138">
      <c r="A138" s="63" t="s">
        <v>46</v>
      </c>
      <c r="B138" s="27" t="s">
        <v>242</v>
      </c>
      <c r="C138" s="27" t="s">
        <v>393</v>
      </c>
      <c r="D138" s="27" t="s">
        <v>394</v>
      </c>
      <c r="E138" s="55">
        <v>10.0</v>
      </c>
      <c r="F138" s="55">
        <v>45.0</v>
      </c>
      <c r="G138" s="58">
        <v>-0.2</v>
      </c>
      <c r="H138" s="27">
        <v>5.5E-4</v>
      </c>
    </row>
    <row r="139">
      <c r="A139" s="63" t="s">
        <v>46</v>
      </c>
      <c r="B139" s="27" t="s">
        <v>242</v>
      </c>
      <c r="C139" s="27" t="s">
        <v>395</v>
      </c>
      <c r="D139" s="27" t="s">
        <v>396</v>
      </c>
      <c r="E139" s="55">
        <v>5.0</v>
      </c>
      <c r="F139" s="55">
        <v>16.0</v>
      </c>
      <c r="G139" s="58">
        <v>-0.6</v>
      </c>
      <c r="H139" s="27">
        <v>0.00107</v>
      </c>
    </row>
    <row r="140">
      <c r="A140" s="63" t="s">
        <v>46</v>
      </c>
      <c r="B140" s="27" t="s">
        <v>242</v>
      </c>
      <c r="C140" s="27" t="s">
        <v>397</v>
      </c>
      <c r="D140" s="27" t="s">
        <v>398</v>
      </c>
      <c r="E140" s="55">
        <v>147.0</v>
      </c>
      <c r="F140" s="55">
        <v>1973.0</v>
      </c>
      <c r="G140" s="58">
        <v>-0.112582781</v>
      </c>
      <c r="H140" s="27">
        <v>0.00135</v>
      </c>
    </row>
    <row r="141">
      <c r="A141" s="63" t="s">
        <v>46</v>
      </c>
      <c r="B141" s="27" t="s">
        <v>242</v>
      </c>
      <c r="C141" s="27" t="s">
        <v>399</v>
      </c>
      <c r="D141" s="27" t="s">
        <v>400</v>
      </c>
      <c r="E141" s="55">
        <v>64.0</v>
      </c>
      <c r="F141" s="55">
        <v>648.0</v>
      </c>
      <c r="G141" s="58">
        <v>-0.151515152</v>
      </c>
      <c r="H141" s="27">
        <v>0.0015</v>
      </c>
    </row>
    <row r="142">
      <c r="A142" s="63" t="s">
        <v>46</v>
      </c>
      <c r="B142" s="27" t="s">
        <v>242</v>
      </c>
      <c r="C142" s="27" t="s">
        <v>401</v>
      </c>
      <c r="D142" s="27" t="s">
        <v>402</v>
      </c>
      <c r="E142" s="55">
        <v>10.0</v>
      </c>
      <c r="F142" s="55">
        <v>76.0</v>
      </c>
      <c r="G142" s="58">
        <v>0.6</v>
      </c>
      <c r="H142" s="27">
        <v>0.00267</v>
      </c>
    </row>
    <row r="143">
      <c r="A143" s="63" t="s">
        <v>46</v>
      </c>
      <c r="B143" s="27" t="s">
        <v>242</v>
      </c>
      <c r="C143" s="27" t="s">
        <v>403</v>
      </c>
      <c r="D143" s="27" t="s">
        <v>404</v>
      </c>
      <c r="E143" s="55">
        <v>6.0</v>
      </c>
      <c r="F143" s="55">
        <v>28.0</v>
      </c>
      <c r="G143" s="58">
        <v>-0.428571429</v>
      </c>
      <c r="H143" s="27">
        <v>0.00286</v>
      </c>
    </row>
    <row r="144">
      <c r="A144" s="63" t="s">
        <v>46</v>
      </c>
      <c r="B144" s="27" t="s">
        <v>242</v>
      </c>
      <c r="C144" s="27" t="s">
        <v>405</v>
      </c>
      <c r="D144" s="27" t="s">
        <v>406</v>
      </c>
      <c r="E144" s="55">
        <v>4.0</v>
      </c>
      <c r="F144" s="55">
        <v>23.0</v>
      </c>
      <c r="G144" s="58">
        <v>1.0</v>
      </c>
      <c r="H144" s="27">
        <v>0.0043</v>
      </c>
    </row>
    <row r="145">
      <c r="A145" s="63" t="s">
        <v>46</v>
      </c>
      <c r="B145" s="27" t="s">
        <v>242</v>
      </c>
      <c r="C145" s="27" t="s">
        <v>407</v>
      </c>
      <c r="D145" s="27" t="s">
        <v>408</v>
      </c>
      <c r="E145" s="55">
        <v>91.0</v>
      </c>
      <c r="F145" s="55">
        <v>1058.0</v>
      </c>
      <c r="G145" s="58">
        <v>0.136842105</v>
      </c>
      <c r="H145" s="27">
        <v>0.00573</v>
      </c>
    </row>
    <row r="146">
      <c r="A146" s="63" t="s">
        <v>46</v>
      </c>
      <c r="B146" s="27" t="s">
        <v>242</v>
      </c>
      <c r="C146" s="27" t="s">
        <v>277</v>
      </c>
      <c r="D146" s="27" t="s">
        <v>278</v>
      </c>
      <c r="E146" s="55">
        <v>13.0</v>
      </c>
      <c r="F146" s="55">
        <v>90.0</v>
      </c>
      <c r="G146" s="58">
        <v>-0.230769231</v>
      </c>
      <c r="H146" s="27">
        <v>0.00577</v>
      </c>
    </row>
    <row r="147">
      <c r="A147" s="63" t="s">
        <v>46</v>
      </c>
      <c r="B147" s="27" t="s">
        <v>242</v>
      </c>
      <c r="C147" s="27" t="s">
        <v>409</v>
      </c>
      <c r="D147" s="27" t="s">
        <v>410</v>
      </c>
      <c r="E147" s="55">
        <v>5.0</v>
      </c>
      <c r="F147" s="55">
        <v>19.0</v>
      </c>
      <c r="G147" s="58">
        <v>0.6</v>
      </c>
      <c r="H147" s="27">
        <v>0.00647</v>
      </c>
    </row>
    <row r="148">
      <c r="A148" s="63" t="s">
        <v>46</v>
      </c>
      <c r="B148" s="27" t="s">
        <v>242</v>
      </c>
      <c r="C148" s="27" t="s">
        <v>375</v>
      </c>
      <c r="D148" s="27" t="s">
        <v>376</v>
      </c>
      <c r="E148" s="55">
        <v>5.0</v>
      </c>
      <c r="F148" s="55">
        <v>19.0</v>
      </c>
      <c r="G148" s="58">
        <v>1.0</v>
      </c>
      <c r="H148" s="27">
        <v>0.00647</v>
      </c>
    </row>
    <row r="149">
      <c r="A149" s="63" t="s">
        <v>46</v>
      </c>
      <c r="B149" s="27" t="s">
        <v>242</v>
      </c>
      <c r="C149" s="27" t="s">
        <v>411</v>
      </c>
      <c r="D149" s="27" t="s">
        <v>412</v>
      </c>
      <c r="E149" s="55">
        <v>4.0</v>
      </c>
      <c r="F149" s="55">
        <v>13.0</v>
      </c>
      <c r="G149" s="58">
        <v>0.6</v>
      </c>
      <c r="H149" s="27">
        <v>0.00817</v>
      </c>
    </row>
    <row r="150">
      <c r="A150" s="63" t="s">
        <v>46</v>
      </c>
      <c r="B150" s="27" t="s">
        <v>242</v>
      </c>
      <c r="C150" s="27" t="s">
        <v>413</v>
      </c>
      <c r="D150" s="27" t="s">
        <v>414</v>
      </c>
      <c r="E150" s="55">
        <v>6.0</v>
      </c>
      <c r="F150" s="55">
        <v>29.0</v>
      </c>
      <c r="G150" s="58">
        <v>0.0</v>
      </c>
      <c r="H150" s="27">
        <v>0.01016</v>
      </c>
    </row>
    <row r="151">
      <c r="A151" s="63" t="s">
        <v>46</v>
      </c>
      <c r="B151" s="27" t="s">
        <v>242</v>
      </c>
      <c r="C151" s="27" t="s">
        <v>415</v>
      </c>
      <c r="D151" s="27" t="s">
        <v>416</v>
      </c>
      <c r="E151" s="55">
        <v>11.0</v>
      </c>
      <c r="F151" s="55">
        <v>79.0</v>
      </c>
      <c r="G151" s="58">
        <v>0.636363636</v>
      </c>
      <c r="H151" s="27">
        <v>0.01078</v>
      </c>
    </row>
    <row r="152">
      <c r="A152" s="63" t="s">
        <v>46</v>
      </c>
      <c r="B152" s="27" t="s">
        <v>242</v>
      </c>
      <c r="C152" s="27" t="s">
        <v>417</v>
      </c>
      <c r="D152" s="27" t="s">
        <v>418</v>
      </c>
      <c r="E152" s="55">
        <v>9.0</v>
      </c>
      <c r="F152" s="55">
        <v>57.0</v>
      </c>
      <c r="G152" s="58">
        <v>-0.333333333</v>
      </c>
      <c r="H152" s="27">
        <v>0.0108</v>
      </c>
    </row>
    <row r="153">
      <c r="A153" s="63" t="s">
        <v>46</v>
      </c>
      <c r="B153" s="27" t="s">
        <v>242</v>
      </c>
      <c r="C153" s="27" t="s">
        <v>269</v>
      </c>
      <c r="D153" s="27" t="s">
        <v>270</v>
      </c>
      <c r="E153" s="55">
        <v>17.0</v>
      </c>
      <c r="F153" s="55">
        <v>170.0</v>
      </c>
      <c r="G153" s="58">
        <v>0.444444444</v>
      </c>
      <c r="H153" s="27">
        <v>0.01151</v>
      </c>
    </row>
    <row r="154">
      <c r="A154" s="63" t="s">
        <v>46</v>
      </c>
      <c r="B154" s="27" t="s">
        <v>242</v>
      </c>
      <c r="C154" s="27" t="s">
        <v>419</v>
      </c>
      <c r="D154" s="27" t="s">
        <v>420</v>
      </c>
      <c r="E154" s="55">
        <v>6.0</v>
      </c>
      <c r="F154" s="55">
        <v>30.0</v>
      </c>
      <c r="G154" s="58">
        <v>0.333333333</v>
      </c>
      <c r="H154" s="27">
        <v>0.01201</v>
      </c>
    </row>
    <row r="155">
      <c r="A155" s="63" t="s">
        <v>46</v>
      </c>
      <c r="B155" s="27" t="s">
        <v>242</v>
      </c>
      <c r="C155" s="27" t="s">
        <v>421</v>
      </c>
      <c r="D155" s="27" t="s">
        <v>422</v>
      </c>
      <c r="E155" s="55">
        <v>4.0</v>
      </c>
      <c r="F155" s="55">
        <v>16.0</v>
      </c>
      <c r="G155" s="58">
        <v>0.5</v>
      </c>
      <c r="H155" s="27">
        <v>0.01232</v>
      </c>
    </row>
    <row r="156">
      <c r="A156" s="63" t="s">
        <v>46</v>
      </c>
      <c r="B156" s="27" t="s">
        <v>242</v>
      </c>
      <c r="C156" s="27" t="s">
        <v>423</v>
      </c>
      <c r="D156" s="27" t="s">
        <v>424</v>
      </c>
      <c r="E156" s="55">
        <v>3.0</v>
      </c>
      <c r="F156" s="55">
        <v>44.0</v>
      </c>
      <c r="G156" s="58">
        <v>0.333333333</v>
      </c>
      <c r="H156" s="27">
        <v>0.01236</v>
      </c>
    </row>
    <row r="157">
      <c r="A157" s="63" t="s">
        <v>46</v>
      </c>
      <c r="B157" s="27" t="s">
        <v>242</v>
      </c>
      <c r="C157" s="27" t="s">
        <v>425</v>
      </c>
      <c r="D157" s="27" t="s">
        <v>426</v>
      </c>
      <c r="E157" s="55">
        <v>5.0</v>
      </c>
      <c r="F157" s="55">
        <v>22.0</v>
      </c>
      <c r="G157" s="58">
        <v>1.0</v>
      </c>
      <c r="H157" s="27">
        <v>0.01243</v>
      </c>
    </row>
    <row r="158">
      <c r="A158" s="63" t="s">
        <v>46</v>
      </c>
      <c r="B158" s="27" t="s">
        <v>242</v>
      </c>
      <c r="C158" s="27" t="s">
        <v>427</v>
      </c>
      <c r="D158" s="27" t="s">
        <v>428</v>
      </c>
      <c r="E158" s="55">
        <v>4.0</v>
      </c>
      <c r="F158" s="55">
        <v>16.0</v>
      </c>
      <c r="G158" s="58">
        <v>0.5</v>
      </c>
      <c r="H158" s="27">
        <v>0.01777</v>
      </c>
    </row>
    <row r="159">
      <c r="A159" s="63" t="s">
        <v>46</v>
      </c>
      <c r="B159" s="27" t="s">
        <v>242</v>
      </c>
      <c r="C159" s="27" t="s">
        <v>429</v>
      </c>
      <c r="D159" s="27" t="s">
        <v>430</v>
      </c>
      <c r="E159" s="55">
        <v>6.0</v>
      </c>
      <c r="F159" s="55">
        <v>54.0</v>
      </c>
      <c r="G159" s="58">
        <v>0.333333333</v>
      </c>
      <c r="H159" s="27">
        <v>0.01779</v>
      </c>
    </row>
    <row r="160">
      <c r="A160" s="63" t="s">
        <v>46</v>
      </c>
      <c r="B160" s="27" t="s">
        <v>242</v>
      </c>
      <c r="C160" s="27" t="s">
        <v>212</v>
      </c>
      <c r="D160" s="27" t="s">
        <v>213</v>
      </c>
      <c r="E160" s="55">
        <v>25.0</v>
      </c>
      <c r="F160" s="55">
        <v>234.0</v>
      </c>
      <c r="G160" s="58">
        <v>0.12</v>
      </c>
      <c r="H160" s="27">
        <v>0.01921</v>
      </c>
    </row>
    <row r="161">
      <c r="A161" s="63" t="s">
        <v>46</v>
      </c>
      <c r="B161" s="27" t="s">
        <v>242</v>
      </c>
      <c r="C161" s="27" t="s">
        <v>431</v>
      </c>
      <c r="D161" s="27" t="s">
        <v>432</v>
      </c>
      <c r="E161" s="55">
        <v>11.0</v>
      </c>
      <c r="F161" s="55">
        <v>100.0</v>
      </c>
      <c r="G161" s="58">
        <v>0.090909091</v>
      </c>
      <c r="H161" s="27">
        <v>0.02354</v>
      </c>
    </row>
    <row r="162">
      <c r="A162" s="63" t="s">
        <v>46</v>
      </c>
      <c r="B162" s="27" t="s">
        <v>242</v>
      </c>
      <c r="C162" s="27" t="s">
        <v>433</v>
      </c>
      <c r="D162" s="27" t="s">
        <v>434</v>
      </c>
      <c r="E162" s="55">
        <v>10.0</v>
      </c>
      <c r="F162" s="55">
        <v>89.0</v>
      </c>
      <c r="G162" s="58">
        <v>-0.2</v>
      </c>
      <c r="H162" s="27">
        <v>0.02354</v>
      </c>
    </row>
    <row r="163">
      <c r="A163" s="63" t="s">
        <v>46</v>
      </c>
      <c r="B163" s="27" t="s">
        <v>242</v>
      </c>
      <c r="C163" s="27" t="s">
        <v>435</v>
      </c>
      <c r="D163" s="27" t="s">
        <v>436</v>
      </c>
      <c r="E163" s="55">
        <v>3.0</v>
      </c>
      <c r="F163" s="55">
        <v>10.0</v>
      </c>
      <c r="G163" s="58">
        <v>-0.333333333</v>
      </c>
      <c r="H163" s="27">
        <v>0.02386</v>
      </c>
    </row>
    <row r="164">
      <c r="A164" s="63" t="s">
        <v>46</v>
      </c>
      <c r="B164" s="27" t="s">
        <v>242</v>
      </c>
      <c r="C164" s="27" t="s">
        <v>437</v>
      </c>
      <c r="D164" s="27" t="s">
        <v>438</v>
      </c>
      <c r="E164" s="55">
        <v>4.0</v>
      </c>
      <c r="F164" s="55">
        <v>26.0</v>
      </c>
      <c r="G164" s="58">
        <v>0.5</v>
      </c>
      <c r="H164" s="27">
        <v>0.02386</v>
      </c>
    </row>
    <row r="165">
      <c r="A165" s="63" t="s">
        <v>46</v>
      </c>
      <c r="B165" s="27" t="s">
        <v>242</v>
      </c>
      <c r="C165" s="27" t="s">
        <v>439</v>
      </c>
      <c r="D165" s="27" t="s">
        <v>440</v>
      </c>
      <c r="E165" s="55">
        <v>6.0</v>
      </c>
      <c r="F165" s="55">
        <v>48.0</v>
      </c>
      <c r="G165" s="58">
        <v>0.666666667</v>
      </c>
      <c r="H165" s="27">
        <v>0.02911</v>
      </c>
    </row>
    <row r="166">
      <c r="A166" s="63" t="s">
        <v>46</v>
      </c>
      <c r="B166" s="27" t="s">
        <v>242</v>
      </c>
      <c r="C166" s="27" t="s">
        <v>441</v>
      </c>
      <c r="D166" s="27" t="s">
        <v>442</v>
      </c>
      <c r="E166" s="55">
        <v>3.0</v>
      </c>
      <c r="F166" s="55">
        <v>11.0</v>
      </c>
      <c r="G166" s="58">
        <v>1.0</v>
      </c>
      <c r="H166" s="27">
        <v>0.03124</v>
      </c>
    </row>
    <row r="167">
      <c r="A167" s="63" t="s">
        <v>46</v>
      </c>
      <c r="B167" s="27" t="s">
        <v>242</v>
      </c>
      <c r="C167" s="27" t="s">
        <v>443</v>
      </c>
      <c r="D167" s="27" t="s">
        <v>444</v>
      </c>
      <c r="E167" s="55">
        <v>3.0</v>
      </c>
      <c r="F167" s="55">
        <v>11.0</v>
      </c>
      <c r="G167" s="58">
        <v>-1.0</v>
      </c>
      <c r="H167" s="27">
        <v>0.03124</v>
      </c>
    </row>
    <row r="168">
      <c r="A168" s="63" t="s">
        <v>46</v>
      </c>
      <c r="B168" s="27" t="s">
        <v>242</v>
      </c>
      <c r="C168" s="27" t="s">
        <v>445</v>
      </c>
      <c r="D168" s="27" t="s">
        <v>446</v>
      </c>
      <c r="E168" s="55">
        <v>3.0</v>
      </c>
      <c r="F168" s="55">
        <v>11.0</v>
      </c>
      <c r="G168" s="58">
        <v>0.333333333</v>
      </c>
      <c r="H168" s="27">
        <v>0.03124</v>
      </c>
    </row>
    <row r="169">
      <c r="A169" s="63" t="s">
        <v>46</v>
      </c>
      <c r="B169" s="27" t="s">
        <v>242</v>
      </c>
      <c r="C169" s="27" t="s">
        <v>447</v>
      </c>
      <c r="D169" s="27" t="s">
        <v>448</v>
      </c>
      <c r="E169" s="55">
        <v>3.0</v>
      </c>
      <c r="F169" s="55">
        <v>11.0</v>
      </c>
      <c r="G169" s="58">
        <v>-1.0</v>
      </c>
      <c r="H169" s="27">
        <v>0.03124</v>
      </c>
    </row>
    <row r="170">
      <c r="A170" s="63" t="s">
        <v>46</v>
      </c>
      <c r="B170" s="27" t="s">
        <v>242</v>
      </c>
      <c r="C170" s="27" t="s">
        <v>265</v>
      </c>
      <c r="D170" s="27" t="s">
        <v>266</v>
      </c>
      <c r="E170" s="55">
        <v>4.0</v>
      </c>
      <c r="F170" s="55">
        <v>19.0</v>
      </c>
      <c r="G170" s="58">
        <v>0.5</v>
      </c>
      <c r="H170" s="27">
        <v>0.03237</v>
      </c>
    </row>
    <row r="171">
      <c r="A171" s="63" t="s">
        <v>46</v>
      </c>
      <c r="B171" s="27" t="s">
        <v>242</v>
      </c>
      <c r="C171" s="27" t="s">
        <v>449</v>
      </c>
      <c r="D171" s="27" t="s">
        <v>450</v>
      </c>
      <c r="E171" s="55">
        <v>12.0</v>
      </c>
      <c r="F171" s="55">
        <v>143.0</v>
      </c>
      <c r="G171" s="58">
        <v>0.076923077</v>
      </c>
      <c r="H171" s="27">
        <v>0.03255</v>
      </c>
    </row>
    <row r="172">
      <c r="A172" s="63" t="s">
        <v>46</v>
      </c>
      <c r="B172" s="27" t="s">
        <v>242</v>
      </c>
      <c r="C172" s="27" t="s">
        <v>451</v>
      </c>
      <c r="D172" s="27" t="s">
        <v>452</v>
      </c>
      <c r="E172" s="55">
        <v>3.0</v>
      </c>
      <c r="F172" s="55">
        <v>18.0</v>
      </c>
      <c r="G172" s="58">
        <v>-1.0</v>
      </c>
      <c r="H172" s="27">
        <v>0.03764</v>
      </c>
    </row>
    <row r="173">
      <c r="A173" s="63" t="s">
        <v>46</v>
      </c>
      <c r="B173" s="27" t="s">
        <v>242</v>
      </c>
      <c r="C173" s="27" t="s">
        <v>453</v>
      </c>
      <c r="D173" s="27" t="s">
        <v>454</v>
      </c>
      <c r="E173" s="55">
        <v>6.0</v>
      </c>
      <c r="F173" s="55">
        <v>93.0</v>
      </c>
      <c r="G173" s="58">
        <v>0.428571429</v>
      </c>
      <c r="H173" s="27">
        <v>0.03771</v>
      </c>
    </row>
    <row r="174">
      <c r="A174" s="63" t="s">
        <v>46</v>
      </c>
      <c r="B174" s="27" t="s">
        <v>242</v>
      </c>
      <c r="C174" s="27" t="s">
        <v>455</v>
      </c>
      <c r="D174" s="27" t="s">
        <v>456</v>
      </c>
      <c r="E174" s="55">
        <v>24.0</v>
      </c>
      <c r="F174" s="55">
        <v>312.0</v>
      </c>
      <c r="G174" s="58">
        <v>-0.166666667</v>
      </c>
      <c r="H174" s="27">
        <v>0.03958</v>
      </c>
    </row>
    <row r="175">
      <c r="A175" s="63" t="s">
        <v>46</v>
      </c>
      <c r="B175" s="27" t="s">
        <v>242</v>
      </c>
      <c r="C175" s="27" t="s">
        <v>457</v>
      </c>
      <c r="D175" s="27" t="s">
        <v>458</v>
      </c>
      <c r="E175" s="55">
        <v>3.0</v>
      </c>
      <c r="F175" s="55">
        <v>12.0</v>
      </c>
      <c r="G175" s="58">
        <v>-0.333333333</v>
      </c>
      <c r="H175" s="27">
        <v>0.03966</v>
      </c>
    </row>
    <row r="176">
      <c r="A176" s="63" t="s">
        <v>46</v>
      </c>
      <c r="B176" s="27" t="s">
        <v>242</v>
      </c>
      <c r="C176" s="27" t="s">
        <v>459</v>
      </c>
      <c r="D176" s="27" t="s">
        <v>460</v>
      </c>
      <c r="E176" s="55">
        <v>3.0</v>
      </c>
      <c r="F176" s="55">
        <v>12.0</v>
      </c>
      <c r="G176" s="58">
        <v>-0.333333333</v>
      </c>
      <c r="H176" s="27">
        <v>0.03966</v>
      </c>
    </row>
    <row r="177">
      <c r="A177" s="63" t="s">
        <v>46</v>
      </c>
      <c r="B177" s="27" t="s">
        <v>242</v>
      </c>
      <c r="C177" s="27" t="s">
        <v>461</v>
      </c>
      <c r="D177" s="27" t="s">
        <v>462</v>
      </c>
      <c r="E177" s="55">
        <v>13.0</v>
      </c>
      <c r="F177" s="55">
        <v>92.0</v>
      </c>
      <c r="G177" s="58">
        <v>0.538461538</v>
      </c>
      <c r="H177" s="27">
        <v>0.03977</v>
      </c>
    </row>
    <row r="178">
      <c r="A178" s="63" t="s">
        <v>46</v>
      </c>
      <c r="B178" s="27" t="s">
        <v>242</v>
      </c>
      <c r="C178" s="27" t="s">
        <v>463</v>
      </c>
      <c r="D178" s="27" t="s">
        <v>464</v>
      </c>
      <c r="E178" s="55">
        <v>4.0</v>
      </c>
      <c r="F178" s="55">
        <v>21.0</v>
      </c>
      <c r="G178" s="58">
        <v>0.5</v>
      </c>
      <c r="H178" s="27">
        <v>0.04508</v>
      </c>
    </row>
    <row r="179">
      <c r="A179" s="63" t="s">
        <v>46</v>
      </c>
      <c r="B179" s="27" t="s">
        <v>242</v>
      </c>
      <c r="C179" s="27" t="s">
        <v>465</v>
      </c>
      <c r="D179" s="27" t="s">
        <v>466</v>
      </c>
      <c r="E179" s="55">
        <v>8.0</v>
      </c>
      <c r="F179" s="55">
        <v>50.0</v>
      </c>
      <c r="G179" s="58">
        <v>-1.0</v>
      </c>
      <c r="H179" s="27">
        <v>0.04893</v>
      </c>
    </row>
    <row r="180">
      <c r="A180" s="63" t="s">
        <v>46</v>
      </c>
      <c r="B180" s="27" t="s">
        <v>242</v>
      </c>
      <c r="C180" s="27" t="s">
        <v>467</v>
      </c>
      <c r="D180" s="27" t="s">
        <v>468</v>
      </c>
      <c r="E180" s="55">
        <v>9.0</v>
      </c>
      <c r="F180" s="55">
        <v>92.0</v>
      </c>
      <c r="G180" s="58">
        <v>0.111111111</v>
      </c>
      <c r="H180" s="27">
        <v>0.04905</v>
      </c>
    </row>
    <row r="181">
      <c r="A181" s="63" t="s">
        <v>46</v>
      </c>
      <c r="B181" s="27" t="s">
        <v>242</v>
      </c>
      <c r="C181" s="27" t="s">
        <v>469</v>
      </c>
      <c r="D181" s="27" t="s">
        <v>470</v>
      </c>
      <c r="E181" s="55">
        <v>6.0</v>
      </c>
      <c r="F181" s="55">
        <v>49.0</v>
      </c>
      <c r="G181" s="58">
        <v>-0.333333333</v>
      </c>
      <c r="H181" s="27">
        <v>0.04906</v>
      </c>
    </row>
    <row r="182">
      <c r="A182" s="63" t="s">
        <v>46</v>
      </c>
      <c r="B182" s="27" t="s">
        <v>242</v>
      </c>
      <c r="C182" s="27" t="s">
        <v>471</v>
      </c>
      <c r="D182" s="27" t="s">
        <v>472</v>
      </c>
      <c r="E182" s="55">
        <v>3.0</v>
      </c>
      <c r="F182" s="55">
        <v>13.0</v>
      </c>
      <c r="G182" s="58">
        <v>-0.333333333</v>
      </c>
      <c r="H182" s="27">
        <v>0.04911</v>
      </c>
    </row>
    <row r="183">
      <c r="A183" s="64" t="s">
        <v>46</v>
      </c>
      <c r="B183" s="60" t="s">
        <v>242</v>
      </c>
      <c r="C183" s="60" t="s">
        <v>473</v>
      </c>
      <c r="D183" s="60" t="s">
        <v>474</v>
      </c>
      <c r="E183" s="61">
        <v>3.0</v>
      </c>
      <c r="F183" s="61">
        <v>13.0</v>
      </c>
      <c r="G183" s="62">
        <v>0.333333333</v>
      </c>
      <c r="H183" s="60">
        <v>0.04911</v>
      </c>
      <c r="I183" s="11"/>
      <c r="J183" s="11"/>
      <c r="K183" s="11"/>
      <c r="L183" s="11"/>
      <c r="M183" s="11"/>
      <c r="N183" s="11"/>
      <c r="O183" s="11"/>
      <c r="P183" s="11"/>
      <c r="Q183" s="11"/>
      <c r="R183" s="11"/>
      <c r="S183" s="11"/>
      <c r="T183" s="11"/>
      <c r="U183" s="11"/>
      <c r="V183" s="11"/>
      <c r="W183" s="11"/>
      <c r="X183" s="11"/>
      <c r="Y183" s="11"/>
      <c r="Z183" s="11"/>
      <c r="AA183" s="11"/>
    </row>
    <row r="184">
      <c r="A184" s="54" t="s">
        <v>10</v>
      </c>
      <c r="B184" s="27" t="s">
        <v>475</v>
      </c>
      <c r="C184" s="27" t="s">
        <v>154</v>
      </c>
      <c r="D184" s="27" t="s">
        <v>155</v>
      </c>
      <c r="E184" s="55">
        <v>4.0</v>
      </c>
      <c r="F184" s="55">
        <v>55.0</v>
      </c>
      <c r="G184" s="58">
        <v>1.0</v>
      </c>
      <c r="H184" s="57">
        <v>4.9E-5</v>
      </c>
    </row>
    <row r="185">
      <c r="A185" s="54" t="s">
        <v>10</v>
      </c>
      <c r="B185" s="27" t="s">
        <v>475</v>
      </c>
      <c r="C185" s="27" t="s">
        <v>317</v>
      </c>
      <c r="D185" s="27" t="s">
        <v>318</v>
      </c>
      <c r="E185" s="55">
        <v>2.0</v>
      </c>
      <c r="F185" s="55">
        <v>15.0</v>
      </c>
      <c r="G185" s="58">
        <v>1.0</v>
      </c>
      <c r="H185" s="27">
        <v>0.0013</v>
      </c>
    </row>
    <row r="186">
      <c r="A186" s="54" t="s">
        <v>10</v>
      </c>
      <c r="B186" s="27" t="s">
        <v>475</v>
      </c>
      <c r="C186" s="27" t="s">
        <v>194</v>
      </c>
      <c r="D186" s="27" t="s">
        <v>195</v>
      </c>
      <c r="E186" s="55">
        <v>2.0</v>
      </c>
      <c r="F186" s="55">
        <v>18.0</v>
      </c>
      <c r="G186" s="58">
        <v>1.0</v>
      </c>
      <c r="H186" s="27">
        <v>0.0019</v>
      </c>
    </row>
    <row r="187">
      <c r="A187" s="54" t="s">
        <v>10</v>
      </c>
      <c r="B187" s="27" t="s">
        <v>475</v>
      </c>
      <c r="C187" s="27" t="s">
        <v>283</v>
      </c>
      <c r="D187" s="27" t="s">
        <v>284</v>
      </c>
      <c r="E187" s="55">
        <v>2.0</v>
      </c>
      <c r="F187" s="55">
        <v>28.0</v>
      </c>
      <c r="G187" s="58">
        <v>1.0</v>
      </c>
      <c r="H187" s="27">
        <v>0.0047</v>
      </c>
    </row>
    <row r="188">
      <c r="A188" s="54" t="s">
        <v>10</v>
      </c>
      <c r="B188" s="27" t="s">
        <v>475</v>
      </c>
      <c r="C188" s="27" t="s">
        <v>476</v>
      </c>
      <c r="D188" s="27" t="s">
        <v>477</v>
      </c>
      <c r="E188" s="55">
        <v>5.0</v>
      </c>
      <c r="F188" s="55">
        <v>464.0</v>
      </c>
      <c r="G188" s="58">
        <v>0.6</v>
      </c>
      <c r="H188" s="27">
        <v>0.0056</v>
      </c>
    </row>
    <row r="189">
      <c r="A189" s="54" t="s">
        <v>10</v>
      </c>
      <c r="B189" s="27" t="s">
        <v>475</v>
      </c>
      <c r="C189" s="27" t="s">
        <v>478</v>
      </c>
      <c r="D189" s="27" t="s">
        <v>479</v>
      </c>
      <c r="E189" s="55">
        <v>4.0</v>
      </c>
      <c r="F189" s="55">
        <v>471.0</v>
      </c>
      <c r="G189" s="58">
        <v>0.5</v>
      </c>
      <c r="H189" s="27">
        <v>0.006</v>
      </c>
    </row>
    <row r="190">
      <c r="A190" s="54" t="s">
        <v>10</v>
      </c>
      <c r="B190" s="27" t="s">
        <v>475</v>
      </c>
      <c r="C190" s="27" t="s">
        <v>263</v>
      </c>
      <c r="D190" s="27" t="s">
        <v>264</v>
      </c>
      <c r="E190" s="55">
        <v>5.0</v>
      </c>
      <c r="F190" s="55">
        <v>344.0</v>
      </c>
      <c r="G190" s="58">
        <v>0.6</v>
      </c>
      <c r="H190" s="27">
        <v>0.008</v>
      </c>
    </row>
    <row r="191">
      <c r="A191" s="54" t="s">
        <v>10</v>
      </c>
      <c r="B191" s="27" t="s">
        <v>475</v>
      </c>
      <c r="C191" s="27" t="s">
        <v>222</v>
      </c>
      <c r="D191" s="27" t="s">
        <v>223</v>
      </c>
      <c r="E191" s="55">
        <v>3.0</v>
      </c>
      <c r="F191" s="55">
        <v>197.0</v>
      </c>
      <c r="G191" s="58">
        <v>0.5</v>
      </c>
      <c r="H191" s="27">
        <v>0.0108</v>
      </c>
    </row>
    <row r="192">
      <c r="A192" s="54" t="s">
        <v>10</v>
      </c>
      <c r="B192" s="27" t="s">
        <v>475</v>
      </c>
      <c r="C192" s="27" t="s">
        <v>267</v>
      </c>
      <c r="D192" s="27" t="s">
        <v>268</v>
      </c>
      <c r="E192" s="55">
        <v>7.0</v>
      </c>
      <c r="F192" s="55">
        <v>362.0</v>
      </c>
      <c r="G192" s="58">
        <v>0.714285714</v>
      </c>
      <c r="H192" s="27">
        <v>0.0148</v>
      </c>
    </row>
    <row r="193">
      <c r="A193" s="54" t="s">
        <v>10</v>
      </c>
      <c r="B193" s="27" t="s">
        <v>475</v>
      </c>
      <c r="C193" s="27" t="s">
        <v>305</v>
      </c>
      <c r="D193" s="27" t="s">
        <v>306</v>
      </c>
      <c r="E193" s="55">
        <v>2.0</v>
      </c>
      <c r="F193" s="55">
        <v>57.0</v>
      </c>
      <c r="G193" s="58">
        <v>1.0</v>
      </c>
      <c r="H193" s="27">
        <v>0.0185</v>
      </c>
    </row>
    <row r="194">
      <c r="A194" s="54" t="s">
        <v>10</v>
      </c>
      <c r="B194" s="27" t="s">
        <v>475</v>
      </c>
      <c r="C194" s="27" t="s">
        <v>257</v>
      </c>
      <c r="D194" s="27" t="s">
        <v>258</v>
      </c>
      <c r="E194" s="55">
        <v>2.0</v>
      </c>
      <c r="F194" s="55">
        <v>80.0</v>
      </c>
      <c r="G194" s="58">
        <v>1.0</v>
      </c>
      <c r="H194" s="27">
        <v>0.0347</v>
      </c>
    </row>
    <row r="195">
      <c r="A195" s="54" t="s">
        <v>10</v>
      </c>
      <c r="B195" s="27" t="s">
        <v>475</v>
      </c>
      <c r="C195" s="27" t="s">
        <v>480</v>
      </c>
      <c r="D195" s="27" t="s">
        <v>481</v>
      </c>
      <c r="E195" s="55">
        <v>2.0</v>
      </c>
      <c r="F195" s="55">
        <v>55.0</v>
      </c>
      <c r="G195" s="58">
        <v>-1.0</v>
      </c>
      <c r="H195" s="27">
        <v>0.0356</v>
      </c>
    </row>
    <row r="196">
      <c r="A196" s="54" t="s">
        <v>10</v>
      </c>
      <c r="B196" s="27" t="s">
        <v>475</v>
      </c>
      <c r="C196" s="27" t="s">
        <v>253</v>
      </c>
      <c r="D196" s="27" t="s">
        <v>254</v>
      </c>
      <c r="E196" s="55">
        <v>2.0</v>
      </c>
      <c r="F196" s="55">
        <v>83.0</v>
      </c>
      <c r="G196" s="58">
        <v>1.0</v>
      </c>
      <c r="H196" s="27">
        <v>0.0371</v>
      </c>
    </row>
    <row r="197">
      <c r="A197" s="54" t="s">
        <v>10</v>
      </c>
      <c r="B197" s="27" t="s">
        <v>475</v>
      </c>
      <c r="C197" s="27" t="s">
        <v>482</v>
      </c>
      <c r="D197" s="27" t="s">
        <v>483</v>
      </c>
      <c r="E197" s="55">
        <v>1.0</v>
      </c>
      <c r="F197" s="55">
        <v>11.0</v>
      </c>
      <c r="G197" s="58">
        <v>-1.0</v>
      </c>
      <c r="H197" s="27">
        <v>0.0394</v>
      </c>
    </row>
    <row r="198">
      <c r="A198" s="54" t="s">
        <v>10</v>
      </c>
      <c r="B198" s="27" t="s">
        <v>475</v>
      </c>
      <c r="C198" s="27" t="s">
        <v>484</v>
      </c>
      <c r="D198" s="27" t="s">
        <v>485</v>
      </c>
      <c r="E198" s="55">
        <v>1.0</v>
      </c>
      <c r="F198" s="55">
        <v>11.0</v>
      </c>
      <c r="G198" s="58">
        <v>-1.0</v>
      </c>
      <c r="H198" s="27">
        <v>0.0394</v>
      </c>
    </row>
    <row r="199">
      <c r="A199" s="54" t="s">
        <v>10</v>
      </c>
      <c r="B199" s="27" t="s">
        <v>475</v>
      </c>
      <c r="C199" s="27" t="s">
        <v>277</v>
      </c>
      <c r="D199" s="27" t="s">
        <v>278</v>
      </c>
      <c r="E199" s="55">
        <v>2.0</v>
      </c>
      <c r="F199" s="55">
        <v>90.0</v>
      </c>
      <c r="G199" s="58">
        <v>0.0</v>
      </c>
      <c r="H199" s="27">
        <v>0.0429</v>
      </c>
    </row>
    <row r="200">
      <c r="A200" s="54" t="s">
        <v>10</v>
      </c>
      <c r="B200" s="27" t="s">
        <v>475</v>
      </c>
      <c r="C200" s="27" t="s">
        <v>176</v>
      </c>
      <c r="D200" s="27" t="s">
        <v>177</v>
      </c>
      <c r="E200" s="55">
        <v>1.0</v>
      </c>
      <c r="F200" s="55">
        <v>12.0</v>
      </c>
      <c r="G200" s="58">
        <v>-1.0</v>
      </c>
      <c r="H200" s="27">
        <v>0.0429</v>
      </c>
    </row>
    <row r="201">
      <c r="A201" s="54" t="s">
        <v>10</v>
      </c>
      <c r="B201" s="27" t="s">
        <v>475</v>
      </c>
      <c r="C201" s="27" t="s">
        <v>486</v>
      </c>
      <c r="D201" s="27" t="s">
        <v>487</v>
      </c>
      <c r="E201" s="55">
        <v>1.0</v>
      </c>
      <c r="F201" s="55">
        <v>12.0</v>
      </c>
      <c r="G201" s="58">
        <v>1.0</v>
      </c>
      <c r="H201" s="27">
        <v>0.0429</v>
      </c>
    </row>
    <row r="202">
      <c r="A202" s="54" t="s">
        <v>10</v>
      </c>
      <c r="B202" s="27" t="s">
        <v>475</v>
      </c>
      <c r="C202" s="27" t="s">
        <v>488</v>
      </c>
      <c r="D202" s="27" t="s">
        <v>489</v>
      </c>
      <c r="E202" s="55">
        <v>2.0</v>
      </c>
      <c r="F202" s="55">
        <v>93.0</v>
      </c>
      <c r="G202" s="58">
        <v>0.0</v>
      </c>
      <c r="H202" s="27">
        <v>0.0455</v>
      </c>
    </row>
    <row r="203">
      <c r="A203" s="54" t="s">
        <v>10</v>
      </c>
      <c r="B203" s="27" t="s">
        <v>475</v>
      </c>
      <c r="C203" s="27" t="s">
        <v>490</v>
      </c>
      <c r="D203" s="27" t="s">
        <v>491</v>
      </c>
      <c r="E203" s="55">
        <v>1.0</v>
      </c>
      <c r="F203" s="55">
        <v>13.0</v>
      </c>
      <c r="G203" s="58">
        <v>1.0</v>
      </c>
      <c r="H203" s="27">
        <v>0.0464</v>
      </c>
    </row>
    <row r="204">
      <c r="A204" s="54" t="s">
        <v>10</v>
      </c>
      <c r="B204" s="27" t="s">
        <v>475</v>
      </c>
      <c r="C204" s="27" t="s">
        <v>492</v>
      </c>
      <c r="D204" s="27" t="s">
        <v>493</v>
      </c>
      <c r="E204" s="55">
        <v>1.0</v>
      </c>
      <c r="F204" s="55">
        <v>13.0</v>
      </c>
      <c r="G204" s="58">
        <v>1.0</v>
      </c>
      <c r="H204" s="27">
        <v>0.0464</v>
      </c>
    </row>
    <row r="205">
      <c r="A205" s="54" t="s">
        <v>10</v>
      </c>
      <c r="B205" s="27" t="s">
        <v>475</v>
      </c>
      <c r="C205" s="27" t="s">
        <v>494</v>
      </c>
      <c r="D205" s="27" t="s">
        <v>495</v>
      </c>
      <c r="E205" s="55">
        <v>1.0</v>
      </c>
      <c r="F205" s="55">
        <v>13.0</v>
      </c>
      <c r="G205" s="58">
        <v>1.0</v>
      </c>
      <c r="H205" s="27">
        <v>0.0464</v>
      </c>
    </row>
    <row r="206">
      <c r="A206" s="54" t="s">
        <v>10</v>
      </c>
      <c r="B206" s="27" t="s">
        <v>475</v>
      </c>
      <c r="C206" s="27" t="s">
        <v>496</v>
      </c>
      <c r="D206" s="27" t="s">
        <v>497</v>
      </c>
      <c r="E206" s="55">
        <v>1.0</v>
      </c>
      <c r="F206" s="55">
        <v>13.0</v>
      </c>
      <c r="G206" s="58">
        <v>-1.0</v>
      </c>
      <c r="H206" s="27">
        <v>0.0464</v>
      </c>
    </row>
    <row r="207">
      <c r="A207" s="59" t="s">
        <v>10</v>
      </c>
      <c r="B207" s="60" t="s">
        <v>475</v>
      </c>
      <c r="C207" s="60" t="s">
        <v>498</v>
      </c>
      <c r="D207" s="60" t="s">
        <v>499</v>
      </c>
      <c r="E207" s="61">
        <v>1.0</v>
      </c>
      <c r="F207" s="61">
        <v>14.0</v>
      </c>
      <c r="G207" s="62">
        <v>-1.0</v>
      </c>
      <c r="H207" s="60">
        <v>0.0499</v>
      </c>
      <c r="I207" s="11"/>
      <c r="J207" s="11"/>
      <c r="K207" s="11"/>
      <c r="L207" s="11"/>
      <c r="M207" s="11"/>
      <c r="N207" s="11"/>
      <c r="O207" s="11"/>
      <c r="P207" s="11"/>
      <c r="Q207" s="11"/>
      <c r="R207" s="11"/>
      <c r="S207" s="11"/>
      <c r="T207" s="11"/>
      <c r="U207" s="11"/>
      <c r="V207" s="11"/>
      <c r="W207" s="11"/>
      <c r="X207" s="11"/>
      <c r="Y207" s="11"/>
      <c r="Z207" s="11"/>
      <c r="AA207" s="11"/>
    </row>
    <row r="208">
      <c r="A208" s="63" t="s">
        <v>46</v>
      </c>
      <c r="B208" s="27" t="s">
        <v>475</v>
      </c>
      <c r="C208" s="27" t="s">
        <v>387</v>
      </c>
      <c r="D208" s="27" t="s">
        <v>388</v>
      </c>
      <c r="E208" s="55">
        <v>56.0</v>
      </c>
      <c r="F208" s="55">
        <v>2411.0</v>
      </c>
      <c r="G208" s="58">
        <v>-0.087719298</v>
      </c>
      <c r="H208" s="57">
        <v>8.4E-5</v>
      </c>
    </row>
    <row r="209">
      <c r="A209" s="63" t="s">
        <v>46</v>
      </c>
      <c r="B209" s="27" t="s">
        <v>475</v>
      </c>
      <c r="C209" s="27" t="s">
        <v>196</v>
      </c>
      <c r="D209" s="27" t="s">
        <v>197</v>
      </c>
      <c r="E209" s="55">
        <v>4.0</v>
      </c>
      <c r="F209" s="55">
        <v>18.0</v>
      </c>
      <c r="G209" s="58">
        <v>-0.5</v>
      </c>
      <c r="H209" s="27">
        <v>1.2E-4</v>
      </c>
    </row>
    <row r="210">
      <c r="A210" s="63" t="s">
        <v>46</v>
      </c>
      <c r="B210" s="27" t="s">
        <v>475</v>
      </c>
      <c r="C210" s="27" t="s">
        <v>265</v>
      </c>
      <c r="D210" s="27" t="s">
        <v>266</v>
      </c>
      <c r="E210" s="55">
        <v>4.0</v>
      </c>
      <c r="F210" s="55">
        <v>19.0</v>
      </c>
      <c r="G210" s="58">
        <v>-1.0</v>
      </c>
      <c r="H210" s="27">
        <v>1.5E-4</v>
      </c>
    </row>
    <row r="211">
      <c r="A211" s="63" t="s">
        <v>46</v>
      </c>
      <c r="B211" s="27" t="s">
        <v>475</v>
      </c>
      <c r="C211" s="27" t="s">
        <v>243</v>
      </c>
      <c r="D211" s="27" t="s">
        <v>244</v>
      </c>
      <c r="E211" s="55">
        <v>14.0</v>
      </c>
      <c r="F211" s="55">
        <v>432.0</v>
      </c>
      <c r="G211" s="58">
        <v>-0.142857143</v>
      </c>
      <c r="H211" s="27">
        <v>2.5E-4</v>
      </c>
    </row>
    <row r="212">
      <c r="A212" s="63" t="s">
        <v>46</v>
      </c>
      <c r="B212" s="27" t="s">
        <v>475</v>
      </c>
      <c r="C212" s="27" t="s">
        <v>500</v>
      </c>
      <c r="D212" s="27" t="s">
        <v>501</v>
      </c>
      <c r="E212" s="55">
        <v>7.0</v>
      </c>
      <c r="F212" s="55">
        <v>91.0</v>
      </c>
      <c r="G212" s="58">
        <v>-1.0</v>
      </c>
      <c r="H212" s="27">
        <v>3.5E-4</v>
      </c>
    </row>
    <row r="213">
      <c r="A213" s="63" t="s">
        <v>46</v>
      </c>
      <c r="B213" s="27" t="s">
        <v>475</v>
      </c>
      <c r="C213" s="27" t="s">
        <v>502</v>
      </c>
      <c r="D213" s="27" t="s">
        <v>503</v>
      </c>
      <c r="E213" s="55">
        <v>5.0</v>
      </c>
      <c r="F213" s="55">
        <v>29.0</v>
      </c>
      <c r="G213" s="58">
        <v>-1.0</v>
      </c>
      <c r="H213" s="27">
        <v>6.3E-4</v>
      </c>
    </row>
    <row r="214">
      <c r="A214" s="63" t="s">
        <v>46</v>
      </c>
      <c r="B214" s="27" t="s">
        <v>475</v>
      </c>
      <c r="C214" s="27" t="s">
        <v>504</v>
      </c>
      <c r="D214" s="27" t="s">
        <v>505</v>
      </c>
      <c r="E214" s="55">
        <v>3.0</v>
      </c>
      <c r="F214" s="55">
        <v>13.0</v>
      </c>
      <c r="G214" s="58">
        <v>-1.0</v>
      </c>
      <c r="H214" s="27">
        <v>8.2E-4</v>
      </c>
    </row>
    <row r="215">
      <c r="A215" s="63" t="s">
        <v>46</v>
      </c>
      <c r="B215" s="27" t="s">
        <v>475</v>
      </c>
      <c r="C215" s="27" t="s">
        <v>347</v>
      </c>
      <c r="D215" s="27" t="s">
        <v>348</v>
      </c>
      <c r="E215" s="55">
        <v>4.0</v>
      </c>
      <c r="F215" s="55">
        <v>30.0</v>
      </c>
      <c r="G215" s="58">
        <v>-1.0</v>
      </c>
      <c r="H215" s="27">
        <v>9.4E-4</v>
      </c>
    </row>
    <row r="216">
      <c r="A216" s="63" t="s">
        <v>46</v>
      </c>
      <c r="B216" s="27" t="s">
        <v>475</v>
      </c>
      <c r="C216" s="27" t="s">
        <v>506</v>
      </c>
      <c r="D216" s="27" t="s">
        <v>507</v>
      </c>
      <c r="E216" s="55">
        <v>3.0</v>
      </c>
      <c r="F216" s="55">
        <v>16.0</v>
      </c>
      <c r="G216" s="58">
        <v>-1.0</v>
      </c>
      <c r="H216" s="27">
        <v>0.00155</v>
      </c>
    </row>
    <row r="217">
      <c r="A217" s="63" t="s">
        <v>46</v>
      </c>
      <c r="B217" s="27" t="s">
        <v>475</v>
      </c>
      <c r="C217" s="27" t="s">
        <v>377</v>
      </c>
      <c r="D217" s="27" t="s">
        <v>378</v>
      </c>
      <c r="E217" s="55">
        <v>10.0</v>
      </c>
      <c r="F217" s="55">
        <v>101.0</v>
      </c>
      <c r="G217" s="58">
        <v>-1.0</v>
      </c>
      <c r="H217" s="27">
        <v>0.00226</v>
      </c>
    </row>
    <row r="218">
      <c r="A218" s="63" t="s">
        <v>46</v>
      </c>
      <c r="B218" s="27" t="s">
        <v>475</v>
      </c>
      <c r="C218" s="27" t="s">
        <v>508</v>
      </c>
      <c r="D218" s="27" t="s">
        <v>509</v>
      </c>
      <c r="E218" s="55">
        <v>7.0</v>
      </c>
      <c r="F218" s="55">
        <v>111.0</v>
      </c>
      <c r="G218" s="58">
        <v>-0.714285714</v>
      </c>
      <c r="H218" s="27">
        <v>0.00315</v>
      </c>
    </row>
    <row r="219">
      <c r="A219" s="63" t="s">
        <v>46</v>
      </c>
      <c r="B219" s="27" t="s">
        <v>475</v>
      </c>
      <c r="C219" s="27" t="s">
        <v>311</v>
      </c>
      <c r="D219" s="27" t="s">
        <v>312</v>
      </c>
      <c r="E219" s="55">
        <v>5.0</v>
      </c>
      <c r="F219" s="55">
        <v>38.0</v>
      </c>
      <c r="G219" s="58">
        <v>-1.0</v>
      </c>
      <c r="H219" s="27">
        <v>0.00448</v>
      </c>
    </row>
    <row r="220">
      <c r="A220" s="63" t="s">
        <v>46</v>
      </c>
      <c r="B220" s="27" t="s">
        <v>475</v>
      </c>
      <c r="C220" s="27" t="s">
        <v>510</v>
      </c>
      <c r="D220" s="27" t="s">
        <v>511</v>
      </c>
      <c r="E220" s="55">
        <v>23.0</v>
      </c>
      <c r="F220" s="55">
        <v>1662.0</v>
      </c>
      <c r="G220" s="58">
        <v>-0.043478261</v>
      </c>
      <c r="H220" s="27">
        <v>0.00664</v>
      </c>
    </row>
    <row r="221">
      <c r="A221" s="63" t="s">
        <v>46</v>
      </c>
      <c r="B221" s="27" t="s">
        <v>475</v>
      </c>
      <c r="C221" s="27" t="s">
        <v>245</v>
      </c>
      <c r="D221" s="27" t="s">
        <v>246</v>
      </c>
      <c r="E221" s="55">
        <v>8.0</v>
      </c>
      <c r="F221" s="55">
        <v>157.0</v>
      </c>
      <c r="G221" s="58">
        <v>-0.5</v>
      </c>
      <c r="H221" s="27">
        <v>0.00701</v>
      </c>
    </row>
    <row r="222">
      <c r="A222" s="63" t="s">
        <v>46</v>
      </c>
      <c r="B222" s="27" t="s">
        <v>475</v>
      </c>
      <c r="C222" s="27" t="s">
        <v>512</v>
      </c>
      <c r="D222" s="27" t="s">
        <v>513</v>
      </c>
      <c r="E222" s="55">
        <v>4.0</v>
      </c>
      <c r="F222" s="55">
        <v>61.0</v>
      </c>
      <c r="G222" s="58">
        <v>0.5</v>
      </c>
      <c r="H222" s="27">
        <v>0.01258</v>
      </c>
    </row>
    <row r="223">
      <c r="A223" s="63" t="s">
        <v>46</v>
      </c>
      <c r="B223" s="27" t="s">
        <v>475</v>
      </c>
      <c r="C223" s="27" t="s">
        <v>514</v>
      </c>
      <c r="D223" s="27" t="s">
        <v>515</v>
      </c>
      <c r="E223" s="55">
        <v>2.0</v>
      </c>
      <c r="F223" s="55">
        <v>12.0</v>
      </c>
      <c r="G223" s="58">
        <v>1.0</v>
      </c>
      <c r="H223" s="27">
        <v>0.01299</v>
      </c>
    </row>
    <row r="224">
      <c r="A224" s="63" t="s">
        <v>46</v>
      </c>
      <c r="B224" s="27" t="s">
        <v>475</v>
      </c>
      <c r="C224" s="27" t="s">
        <v>516</v>
      </c>
      <c r="D224" s="27" t="s">
        <v>517</v>
      </c>
      <c r="E224" s="55">
        <v>6.0</v>
      </c>
      <c r="F224" s="55">
        <v>520.0</v>
      </c>
      <c r="G224" s="58">
        <v>-1.0</v>
      </c>
      <c r="H224" s="27">
        <v>0.01485</v>
      </c>
    </row>
    <row r="225">
      <c r="A225" s="63" t="s">
        <v>46</v>
      </c>
      <c r="B225" s="27" t="s">
        <v>475</v>
      </c>
      <c r="C225" s="27" t="s">
        <v>247</v>
      </c>
      <c r="D225" s="27" t="s">
        <v>248</v>
      </c>
      <c r="E225" s="55">
        <v>3.0</v>
      </c>
      <c r="F225" s="55">
        <v>37.0</v>
      </c>
      <c r="G225" s="58">
        <v>-1.0</v>
      </c>
      <c r="H225" s="27">
        <v>0.01709</v>
      </c>
    </row>
    <row r="226">
      <c r="A226" s="63" t="s">
        <v>46</v>
      </c>
      <c r="B226" s="27" t="s">
        <v>475</v>
      </c>
      <c r="C226" s="27" t="s">
        <v>518</v>
      </c>
      <c r="D226" s="27" t="s">
        <v>519</v>
      </c>
      <c r="E226" s="55">
        <v>2.0</v>
      </c>
      <c r="F226" s="55">
        <v>14.0</v>
      </c>
      <c r="G226" s="58">
        <v>1.0</v>
      </c>
      <c r="H226" s="27">
        <v>0.01757</v>
      </c>
    </row>
    <row r="227">
      <c r="A227" s="63" t="s">
        <v>46</v>
      </c>
      <c r="B227" s="27" t="s">
        <v>475</v>
      </c>
      <c r="C227" s="27" t="s">
        <v>520</v>
      </c>
      <c r="D227" s="27" t="s">
        <v>521</v>
      </c>
      <c r="E227" s="55">
        <v>2.0</v>
      </c>
      <c r="F227" s="55">
        <v>15.0</v>
      </c>
      <c r="G227" s="58">
        <v>-1.0</v>
      </c>
      <c r="H227" s="27">
        <v>0.02008</v>
      </c>
    </row>
    <row r="228">
      <c r="A228" s="63" t="s">
        <v>46</v>
      </c>
      <c r="B228" s="27" t="s">
        <v>475</v>
      </c>
      <c r="C228" s="27" t="s">
        <v>522</v>
      </c>
      <c r="D228" s="27" t="s">
        <v>523</v>
      </c>
      <c r="E228" s="55">
        <v>3.0</v>
      </c>
      <c r="F228" s="55">
        <v>102.0</v>
      </c>
      <c r="G228" s="58">
        <v>-0.333333333</v>
      </c>
      <c r="H228" s="27">
        <v>0.02011</v>
      </c>
    </row>
    <row r="229">
      <c r="A229" s="63" t="s">
        <v>46</v>
      </c>
      <c r="B229" s="27" t="s">
        <v>475</v>
      </c>
      <c r="C229" s="27" t="s">
        <v>524</v>
      </c>
      <c r="D229" s="27" t="s">
        <v>525</v>
      </c>
      <c r="E229" s="55">
        <v>3.0</v>
      </c>
      <c r="F229" s="55">
        <v>42.0</v>
      </c>
      <c r="G229" s="58">
        <v>1.0</v>
      </c>
      <c r="H229" s="27">
        <v>0.02393</v>
      </c>
    </row>
    <row r="230">
      <c r="A230" s="63" t="s">
        <v>46</v>
      </c>
      <c r="B230" s="27" t="s">
        <v>475</v>
      </c>
      <c r="C230" s="27" t="s">
        <v>526</v>
      </c>
      <c r="D230" s="27" t="s">
        <v>527</v>
      </c>
      <c r="E230" s="55">
        <v>2.0</v>
      </c>
      <c r="F230" s="55">
        <v>17.0</v>
      </c>
      <c r="G230" s="58">
        <v>0.0</v>
      </c>
      <c r="H230" s="27">
        <v>0.02551</v>
      </c>
    </row>
    <row r="231">
      <c r="A231" s="63" t="s">
        <v>46</v>
      </c>
      <c r="B231" s="27" t="s">
        <v>475</v>
      </c>
      <c r="C231" s="27" t="s">
        <v>528</v>
      </c>
      <c r="D231" s="27" t="s">
        <v>529</v>
      </c>
      <c r="E231" s="55">
        <v>8.0</v>
      </c>
      <c r="F231" s="55">
        <v>609.0</v>
      </c>
      <c r="G231" s="58">
        <v>0.2</v>
      </c>
      <c r="H231" s="27">
        <v>0.02644</v>
      </c>
    </row>
    <row r="232">
      <c r="A232" s="63" t="s">
        <v>46</v>
      </c>
      <c r="B232" s="27" t="s">
        <v>475</v>
      </c>
      <c r="C232" s="27" t="s">
        <v>530</v>
      </c>
      <c r="D232" s="27" t="s">
        <v>531</v>
      </c>
      <c r="E232" s="55">
        <v>3.0</v>
      </c>
      <c r="F232" s="55">
        <v>44.0</v>
      </c>
      <c r="G232" s="58">
        <v>1.0</v>
      </c>
      <c r="H232" s="27">
        <v>0.02702</v>
      </c>
    </row>
    <row r="233">
      <c r="A233" s="63" t="s">
        <v>46</v>
      </c>
      <c r="B233" s="27" t="s">
        <v>475</v>
      </c>
      <c r="C233" s="27" t="s">
        <v>532</v>
      </c>
      <c r="D233" s="27" t="s">
        <v>533</v>
      </c>
      <c r="E233" s="55">
        <v>5.0</v>
      </c>
      <c r="F233" s="55">
        <v>189.0</v>
      </c>
      <c r="G233" s="58">
        <v>0.2</v>
      </c>
      <c r="H233" s="27">
        <v>0.0292</v>
      </c>
    </row>
    <row r="234">
      <c r="A234" s="63" t="s">
        <v>46</v>
      </c>
      <c r="B234" s="27" t="s">
        <v>475</v>
      </c>
      <c r="C234" s="27" t="s">
        <v>534</v>
      </c>
      <c r="D234" s="27" t="s">
        <v>535</v>
      </c>
      <c r="E234" s="55">
        <v>2.0</v>
      </c>
      <c r="F234" s="55">
        <v>13.0</v>
      </c>
      <c r="G234" s="58">
        <v>-0.333333333</v>
      </c>
      <c r="H234" s="27">
        <v>0.02923</v>
      </c>
    </row>
    <row r="235">
      <c r="A235" s="63" t="s">
        <v>46</v>
      </c>
      <c r="B235" s="27" t="s">
        <v>475</v>
      </c>
      <c r="C235" s="27" t="s">
        <v>536</v>
      </c>
      <c r="D235" s="27" t="s">
        <v>537</v>
      </c>
      <c r="E235" s="55">
        <v>2.0</v>
      </c>
      <c r="F235" s="55">
        <v>19.0</v>
      </c>
      <c r="G235" s="58">
        <v>-1.0</v>
      </c>
      <c r="H235" s="27">
        <v>0.03146</v>
      </c>
    </row>
    <row r="236">
      <c r="A236" s="63" t="s">
        <v>46</v>
      </c>
      <c r="B236" s="27" t="s">
        <v>475</v>
      </c>
      <c r="C236" s="27" t="s">
        <v>251</v>
      </c>
      <c r="D236" s="27" t="s">
        <v>252</v>
      </c>
      <c r="E236" s="55">
        <v>2.0</v>
      </c>
      <c r="F236" s="55">
        <v>19.0</v>
      </c>
      <c r="G236" s="58">
        <v>-1.0</v>
      </c>
      <c r="H236" s="27">
        <v>0.03146</v>
      </c>
    </row>
    <row r="237">
      <c r="A237" s="63" t="s">
        <v>46</v>
      </c>
      <c r="B237" s="27" t="s">
        <v>475</v>
      </c>
      <c r="C237" s="27" t="s">
        <v>538</v>
      </c>
      <c r="D237" s="27" t="s">
        <v>539</v>
      </c>
      <c r="E237" s="55">
        <v>4.0</v>
      </c>
      <c r="F237" s="55">
        <v>81.0</v>
      </c>
      <c r="G237" s="58">
        <v>-1.0</v>
      </c>
      <c r="H237" s="27">
        <v>0.03195</v>
      </c>
    </row>
    <row r="238">
      <c r="A238" s="63" t="s">
        <v>46</v>
      </c>
      <c r="B238" s="27" t="s">
        <v>475</v>
      </c>
      <c r="C238" s="27" t="s">
        <v>540</v>
      </c>
      <c r="D238" s="27" t="s">
        <v>541</v>
      </c>
      <c r="E238" s="55">
        <v>4.0</v>
      </c>
      <c r="F238" s="55">
        <v>80.0</v>
      </c>
      <c r="G238" s="58">
        <v>0.5</v>
      </c>
      <c r="H238" s="27">
        <v>0.03444</v>
      </c>
    </row>
    <row r="239">
      <c r="A239" s="63" t="s">
        <v>46</v>
      </c>
      <c r="B239" s="27" t="s">
        <v>475</v>
      </c>
      <c r="C239" s="27" t="s">
        <v>542</v>
      </c>
      <c r="D239" s="27" t="s">
        <v>543</v>
      </c>
      <c r="E239" s="55">
        <v>2.0</v>
      </c>
      <c r="F239" s="55">
        <v>21.0</v>
      </c>
      <c r="G239" s="58">
        <v>0.0</v>
      </c>
      <c r="H239" s="27">
        <v>0.0379</v>
      </c>
      <c r="K239" s="7" t="s">
        <v>544</v>
      </c>
    </row>
    <row r="240">
      <c r="A240" s="63" t="s">
        <v>46</v>
      </c>
      <c r="B240" s="27" t="s">
        <v>475</v>
      </c>
      <c r="C240" s="27" t="s">
        <v>545</v>
      </c>
      <c r="D240" s="27" t="s">
        <v>546</v>
      </c>
      <c r="E240" s="55">
        <v>37.0</v>
      </c>
      <c r="F240" s="55">
        <v>1881.0</v>
      </c>
      <c r="G240" s="58">
        <v>-0.2</v>
      </c>
      <c r="H240" s="27">
        <v>0.03975</v>
      </c>
    </row>
    <row r="241">
      <c r="A241" s="63" t="s">
        <v>46</v>
      </c>
      <c r="B241" s="27" t="s">
        <v>475</v>
      </c>
      <c r="C241" s="27" t="s">
        <v>222</v>
      </c>
      <c r="D241" s="27" t="s">
        <v>223</v>
      </c>
      <c r="E241" s="55">
        <v>6.0</v>
      </c>
      <c r="F241" s="55">
        <v>197.0</v>
      </c>
      <c r="G241" s="58">
        <v>0.666666667</v>
      </c>
      <c r="H241" s="27">
        <v>0.04337</v>
      </c>
    </row>
    <row r="242">
      <c r="A242" s="63" t="s">
        <v>46</v>
      </c>
      <c r="B242" s="27" t="s">
        <v>475</v>
      </c>
      <c r="C242" s="27" t="s">
        <v>547</v>
      </c>
      <c r="D242" s="27" t="s">
        <v>548</v>
      </c>
      <c r="E242" s="55">
        <v>3.0</v>
      </c>
      <c r="F242" s="55">
        <v>17.0</v>
      </c>
      <c r="G242" s="58">
        <v>1.0</v>
      </c>
      <c r="H242" s="27">
        <v>0.04341</v>
      </c>
    </row>
    <row r="243">
      <c r="A243" s="63" t="s">
        <v>46</v>
      </c>
      <c r="B243" s="27" t="s">
        <v>475</v>
      </c>
      <c r="C243" s="27" t="s">
        <v>549</v>
      </c>
      <c r="D243" s="27" t="s">
        <v>550</v>
      </c>
      <c r="E243" s="55">
        <v>3.0</v>
      </c>
      <c r="F243" s="55">
        <v>17.0</v>
      </c>
      <c r="G243" s="58">
        <v>1.0</v>
      </c>
      <c r="H243" s="27">
        <v>0.04341</v>
      </c>
    </row>
    <row r="244">
      <c r="A244" s="63" t="s">
        <v>46</v>
      </c>
      <c r="B244" s="27" t="s">
        <v>475</v>
      </c>
      <c r="C244" s="27" t="s">
        <v>551</v>
      </c>
      <c r="D244" s="27" t="s">
        <v>552</v>
      </c>
      <c r="E244" s="55">
        <v>2.0</v>
      </c>
      <c r="F244" s="55">
        <v>60.0</v>
      </c>
      <c r="G244" s="58">
        <v>-1.0</v>
      </c>
      <c r="H244" s="27">
        <v>0.04359</v>
      </c>
    </row>
    <row r="245">
      <c r="A245" s="63" t="s">
        <v>46</v>
      </c>
      <c r="B245" s="27" t="s">
        <v>475</v>
      </c>
      <c r="C245" s="27" t="s">
        <v>553</v>
      </c>
      <c r="D245" s="27" t="s">
        <v>554</v>
      </c>
      <c r="E245" s="55">
        <v>6.0</v>
      </c>
      <c r="F245" s="55">
        <v>83.0</v>
      </c>
      <c r="G245" s="58">
        <v>1.0</v>
      </c>
      <c r="H245" s="27">
        <v>0.04415</v>
      </c>
    </row>
    <row r="246">
      <c r="A246" s="63" t="s">
        <v>46</v>
      </c>
      <c r="B246" s="27" t="s">
        <v>475</v>
      </c>
      <c r="C246" s="27" t="s">
        <v>277</v>
      </c>
      <c r="D246" s="27" t="s">
        <v>278</v>
      </c>
      <c r="E246" s="55">
        <v>4.0</v>
      </c>
      <c r="F246" s="55">
        <v>90.0</v>
      </c>
      <c r="G246" s="58">
        <v>0.2</v>
      </c>
      <c r="H246" s="27">
        <v>0.04434</v>
      </c>
    </row>
    <row r="247">
      <c r="A247" s="64" t="s">
        <v>46</v>
      </c>
      <c r="B247" s="60" t="s">
        <v>475</v>
      </c>
      <c r="C247" s="60" t="s">
        <v>555</v>
      </c>
      <c r="D247" s="60" t="s">
        <v>556</v>
      </c>
      <c r="E247" s="61">
        <v>2.0</v>
      </c>
      <c r="F247" s="61">
        <v>24.0</v>
      </c>
      <c r="G247" s="62">
        <v>0.0</v>
      </c>
      <c r="H247" s="60">
        <v>0.0484</v>
      </c>
      <c r="I247" s="11"/>
      <c r="J247" s="11"/>
      <c r="K247" s="11"/>
      <c r="L247" s="11"/>
      <c r="M247" s="11"/>
      <c r="N247" s="11"/>
      <c r="O247" s="11"/>
      <c r="P247" s="11"/>
      <c r="Q247" s="11"/>
      <c r="R247" s="11"/>
      <c r="S247" s="11"/>
      <c r="T247" s="11"/>
      <c r="U247" s="11"/>
      <c r="V247" s="11"/>
      <c r="W247" s="11"/>
      <c r="X247" s="11"/>
      <c r="Y247" s="11"/>
      <c r="Z247" s="11"/>
      <c r="AA247" s="11"/>
    </row>
    <row r="248">
      <c r="G248" s="56"/>
    </row>
    <row r="249">
      <c r="G249" s="56"/>
    </row>
    <row r="250">
      <c r="G250" s="56"/>
    </row>
    <row r="251">
      <c r="G251" s="56"/>
    </row>
    <row r="252">
      <c r="G252" s="56"/>
    </row>
    <row r="253">
      <c r="G253" s="56"/>
    </row>
    <row r="254">
      <c r="G254" s="56"/>
    </row>
    <row r="255">
      <c r="G255" s="56"/>
    </row>
    <row r="256">
      <c r="G256" s="56"/>
    </row>
    <row r="257">
      <c r="G257" s="56"/>
    </row>
    <row r="258">
      <c r="G258" s="56"/>
    </row>
    <row r="259">
      <c r="G259" s="56"/>
    </row>
    <row r="260">
      <c r="G260" s="56"/>
    </row>
    <row r="261">
      <c r="G261" s="56"/>
    </row>
    <row r="262">
      <c r="G262" s="56"/>
    </row>
    <row r="263">
      <c r="G263" s="56"/>
    </row>
    <row r="264">
      <c r="G264" s="56"/>
    </row>
    <row r="265">
      <c r="G265" s="56"/>
    </row>
    <row r="266">
      <c r="G266" s="56"/>
    </row>
    <row r="267">
      <c r="G267" s="56"/>
    </row>
    <row r="268">
      <c r="G268" s="56"/>
    </row>
    <row r="269">
      <c r="G269" s="56"/>
    </row>
    <row r="270">
      <c r="G270" s="56"/>
    </row>
    <row r="271">
      <c r="G271" s="56"/>
    </row>
    <row r="272">
      <c r="G272" s="56"/>
    </row>
    <row r="273">
      <c r="G273" s="56"/>
    </row>
    <row r="274">
      <c r="G274" s="56"/>
    </row>
    <row r="275">
      <c r="G275" s="56"/>
    </row>
    <row r="276">
      <c r="G276" s="56"/>
    </row>
    <row r="277">
      <c r="G277" s="56"/>
    </row>
    <row r="278">
      <c r="G278" s="56"/>
    </row>
    <row r="279">
      <c r="G279" s="56"/>
    </row>
    <row r="280">
      <c r="G280" s="56"/>
    </row>
    <row r="281">
      <c r="G281" s="56"/>
    </row>
    <row r="282">
      <c r="G282" s="56"/>
    </row>
    <row r="283">
      <c r="G283" s="56"/>
    </row>
    <row r="284">
      <c r="G284" s="56"/>
    </row>
    <row r="285">
      <c r="G285" s="56"/>
    </row>
    <row r="286">
      <c r="G286" s="56"/>
    </row>
    <row r="287">
      <c r="G287" s="56"/>
    </row>
    <row r="288">
      <c r="G288" s="56"/>
    </row>
    <row r="289">
      <c r="G289" s="56"/>
    </row>
    <row r="290">
      <c r="G290" s="56"/>
    </row>
    <row r="291">
      <c r="G291" s="56"/>
    </row>
    <row r="292">
      <c r="G292" s="56"/>
    </row>
    <row r="293">
      <c r="G293" s="56"/>
    </row>
    <row r="294">
      <c r="G294" s="56"/>
    </row>
    <row r="295">
      <c r="G295" s="56"/>
    </row>
    <row r="296">
      <c r="G296" s="56"/>
    </row>
    <row r="297">
      <c r="G297" s="56"/>
    </row>
    <row r="298">
      <c r="G298" s="56"/>
    </row>
    <row r="299">
      <c r="G299" s="56"/>
    </row>
    <row r="300">
      <c r="G300" s="56"/>
    </row>
    <row r="301">
      <c r="G301" s="56"/>
    </row>
    <row r="302">
      <c r="G302" s="56"/>
    </row>
    <row r="303">
      <c r="G303" s="56"/>
    </row>
    <row r="304">
      <c r="G304" s="56"/>
    </row>
    <row r="305">
      <c r="G305" s="56"/>
    </row>
    <row r="306">
      <c r="G306" s="56"/>
    </row>
    <row r="307">
      <c r="G307" s="56"/>
    </row>
    <row r="308">
      <c r="G308" s="56"/>
    </row>
    <row r="309">
      <c r="G309" s="56"/>
    </row>
    <row r="310">
      <c r="G310" s="56"/>
    </row>
    <row r="311">
      <c r="G311" s="56"/>
    </row>
    <row r="312">
      <c r="G312" s="56"/>
    </row>
    <row r="313">
      <c r="G313" s="56"/>
    </row>
    <row r="314">
      <c r="G314" s="56"/>
    </row>
    <row r="315">
      <c r="G315" s="56"/>
    </row>
    <row r="316">
      <c r="G316" s="56"/>
    </row>
    <row r="317">
      <c r="G317" s="56"/>
    </row>
    <row r="318">
      <c r="G318" s="56"/>
    </row>
    <row r="319">
      <c r="G319" s="56"/>
    </row>
    <row r="320">
      <c r="G320" s="56"/>
    </row>
    <row r="321">
      <c r="G321" s="56"/>
    </row>
    <row r="322">
      <c r="G322" s="56"/>
    </row>
    <row r="323">
      <c r="G323" s="56"/>
    </row>
    <row r="324">
      <c r="G324" s="56"/>
    </row>
    <row r="325">
      <c r="G325" s="56"/>
    </row>
    <row r="326">
      <c r="G326" s="56"/>
    </row>
    <row r="327">
      <c r="G327" s="56"/>
    </row>
    <row r="328">
      <c r="G328" s="56"/>
    </row>
    <row r="329">
      <c r="G329" s="56"/>
    </row>
    <row r="330">
      <c r="G330" s="56"/>
    </row>
    <row r="331">
      <c r="G331" s="56"/>
    </row>
    <row r="332">
      <c r="G332" s="56"/>
    </row>
    <row r="333">
      <c r="G333" s="56"/>
    </row>
    <row r="334">
      <c r="G334" s="56"/>
    </row>
    <row r="335">
      <c r="G335" s="56"/>
    </row>
    <row r="336">
      <c r="G336" s="56"/>
    </row>
    <row r="337">
      <c r="G337" s="56"/>
    </row>
    <row r="338">
      <c r="G338" s="56"/>
    </row>
    <row r="339">
      <c r="G339" s="56"/>
    </row>
    <row r="340">
      <c r="G340" s="56"/>
    </row>
    <row r="341">
      <c r="G341" s="56"/>
    </row>
    <row r="342">
      <c r="G342" s="56"/>
    </row>
    <row r="343">
      <c r="G343" s="56"/>
    </row>
    <row r="344">
      <c r="G344" s="56"/>
    </row>
    <row r="345">
      <c r="G345" s="56"/>
    </row>
    <row r="346">
      <c r="G346" s="56"/>
    </row>
    <row r="347">
      <c r="G347" s="56"/>
    </row>
    <row r="348">
      <c r="G348" s="56"/>
    </row>
    <row r="349">
      <c r="G349" s="56"/>
    </row>
    <row r="350">
      <c r="G350" s="56"/>
    </row>
    <row r="351">
      <c r="G351" s="56"/>
    </row>
    <row r="352">
      <c r="G352" s="56"/>
    </row>
    <row r="353">
      <c r="G353" s="56"/>
    </row>
    <row r="354">
      <c r="G354" s="56"/>
    </row>
    <row r="355">
      <c r="G355" s="56"/>
    </row>
    <row r="356">
      <c r="G356" s="56"/>
    </row>
    <row r="357">
      <c r="G357" s="56"/>
    </row>
    <row r="358">
      <c r="G358" s="56"/>
    </row>
    <row r="359">
      <c r="G359" s="56"/>
    </row>
    <row r="360">
      <c r="G360" s="56"/>
    </row>
    <row r="361">
      <c r="G361" s="56"/>
    </row>
    <row r="362">
      <c r="G362" s="56"/>
    </row>
    <row r="363">
      <c r="G363" s="56"/>
    </row>
    <row r="364">
      <c r="G364" s="56"/>
    </row>
    <row r="365">
      <c r="G365" s="56"/>
    </row>
    <row r="366">
      <c r="G366" s="56"/>
    </row>
    <row r="367">
      <c r="G367" s="56"/>
    </row>
    <row r="368">
      <c r="G368" s="56"/>
    </row>
    <row r="369">
      <c r="G369" s="56"/>
    </row>
    <row r="370">
      <c r="G370" s="56"/>
    </row>
    <row r="371">
      <c r="G371" s="56"/>
    </row>
    <row r="372">
      <c r="G372" s="56"/>
    </row>
    <row r="373">
      <c r="G373" s="56"/>
    </row>
    <row r="374">
      <c r="G374" s="56"/>
    </row>
    <row r="375">
      <c r="G375" s="56"/>
    </row>
    <row r="376">
      <c r="G376" s="56"/>
    </row>
    <row r="377">
      <c r="G377" s="56"/>
    </row>
    <row r="378">
      <c r="G378" s="56"/>
    </row>
    <row r="379">
      <c r="G379" s="56"/>
    </row>
    <row r="380">
      <c r="G380" s="56"/>
    </row>
    <row r="381">
      <c r="G381" s="56"/>
    </row>
    <row r="382">
      <c r="G382" s="56"/>
    </row>
    <row r="383">
      <c r="G383" s="56"/>
    </row>
    <row r="384">
      <c r="G384" s="56"/>
    </row>
    <row r="385">
      <c r="G385" s="56"/>
    </row>
    <row r="386">
      <c r="G386" s="56"/>
    </row>
    <row r="387">
      <c r="G387" s="56"/>
    </row>
    <row r="388">
      <c r="G388" s="56"/>
    </row>
    <row r="389">
      <c r="G389" s="56"/>
    </row>
    <row r="390">
      <c r="G390" s="56"/>
    </row>
    <row r="391">
      <c r="G391" s="56"/>
    </row>
    <row r="392">
      <c r="G392" s="56"/>
    </row>
    <row r="393">
      <c r="G393" s="56"/>
    </row>
    <row r="394">
      <c r="G394" s="56"/>
    </row>
    <row r="395">
      <c r="G395" s="56"/>
    </row>
    <row r="396">
      <c r="G396" s="56"/>
    </row>
    <row r="397">
      <c r="G397" s="56"/>
    </row>
    <row r="398">
      <c r="G398" s="56"/>
    </row>
    <row r="399">
      <c r="G399" s="56"/>
    </row>
    <row r="400">
      <c r="G400" s="56"/>
    </row>
    <row r="401">
      <c r="G401" s="56"/>
    </row>
    <row r="402">
      <c r="G402" s="56"/>
    </row>
    <row r="403">
      <c r="G403" s="56"/>
    </row>
    <row r="404">
      <c r="G404" s="56"/>
    </row>
    <row r="405">
      <c r="G405" s="56"/>
    </row>
    <row r="406">
      <c r="G406" s="56"/>
    </row>
    <row r="407">
      <c r="G407" s="56"/>
    </row>
    <row r="408">
      <c r="G408" s="56"/>
    </row>
    <row r="409">
      <c r="G409" s="56"/>
    </row>
    <row r="410">
      <c r="G410" s="56"/>
    </row>
    <row r="411">
      <c r="G411" s="56"/>
    </row>
    <row r="412">
      <c r="G412" s="56"/>
    </row>
    <row r="413">
      <c r="G413" s="56"/>
    </row>
    <row r="414">
      <c r="G414" s="56"/>
    </row>
    <row r="415">
      <c r="G415" s="56"/>
    </row>
    <row r="416">
      <c r="G416" s="56"/>
    </row>
    <row r="417">
      <c r="G417" s="56"/>
    </row>
    <row r="418">
      <c r="G418" s="56"/>
    </row>
    <row r="419">
      <c r="G419" s="56"/>
    </row>
    <row r="420">
      <c r="G420" s="56"/>
    </row>
    <row r="421">
      <c r="G421" s="56"/>
    </row>
    <row r="422">
      <c r="G422" s="56"/>
    </row>
    <row r="423">
      <c r="G423" s="56"/>
    </row>
    <row r="424">
      <c r="G424" s="56"/>
    </row>
    <row r="425">
      <c r="G425" s="56"/>
    </row>
    <row r="426">
      <c r="G426" s="56"/>
    </row>
    <row r="427">
      <c r="G427" s="56"/>
    </row>
    <row r="428">
      <c r="G428" s="56"/>
    </row>
    <row r="429">
      <c r="G429" s="56"/>
    </row>
    <row r="430">
      <c r="G430" s="56"/>
    </row>
    <row r="431">
      <c r="G431" s="56"/>
    </row>
    <row r="432">
      <c r="G432" s="56"/>
    </row>
    <row r="433">
      <c r="G433" s="56"/>
    </row>
    <row r="434">
      <c r="G434" s="56"/>
    </row>
    <row r="435">
      <c r="G435" s="56"/>
    </row>
    <row r="436">
      <c r="G436" s="56"/>
    </row>
    <row r="437">
      <c r="G437" s="56"/>
    </row>
    <row r="438">
      <c r="G438" s="56"/>
    </row>
    <row r="439">
      <c r="G439" s="56"/>
    </row>
    <row r="440">
      <c r="G440" s="56"/>
    </row>
    <row r="441">
      <c r="G441" s="56"/>
    </row>
    <row r="442">
      <c r="G442" s="56"/>
    </row>
    <row r="443">
      <c r="G443" s="56"/>
    </row>
    <row r="444">
      <c r="G444" s="56"/>
    </row>
    <row r="445">
      <c r="G445" s="56"/>
    </row>
    <row r="446">
      <c r="G446" s="56"/>
    </row>
    <row r="447">
      <c r="G447" s="56"/>
    </row>
    <row r="448">
      <c r="G448" s="56"/>
    </row>
    <row r="449">
      <c r="G449" s="56"/>
    </row>
    <row r="450">
      <c r="G450" s="56"/>
    </row>
    <row r="451">
      <c r="G451" s="56"/>
    </row>
    <row r="452">
      <c r="G452" s="56"/>
    </row>
    <row r="453">
      <c r="G453" s="56"/>
    </row>
    <row r="454">
      <c r="G454" s="56"/>
    </row>
    <row r="455">
      <c r="G455" s="56"/>
    </row>
    <row r="456">
      <c r="G456" s="56"/>
    </row>
    <row r="457">
      <c r="G457" s="56"/>
    </row>
    <row r="458">
      <c r="G458" s="56"/>
    </row>
    <row r="459">
      <c r="G459" s="56"/>
    </row>
    <row r="460">
      <c r="G460" s="56"/>
    </row>
    <row r="461">
      <c r="G461" s="56"/>
    </row>
    <row r="462">
      <c r="G462" s="56"/>
    </row>
    <row r="463">
      <c r="G463" s="56"/>
    </row>
    <row r="464">
      <c r="G464" s="56"/>
    </row>
    <row r="465">
      <c r="G465" s="56"/>
    </row>
    <row r="466">
      <c r="G466" s="56"/>
    </row>
    <row r="467">
      <c r="G467" s="56"/>
    </row>
    <row r="468">
      <c r="G468" s="56"/>
    </row>
    <row r="469">
      <c r="G469" s="56"/>
    </row>
    <row r="470">
      <c r="G470" s="56"/>
    </row>
    <row r="471">
      <c r="G471" s="56"/>
    </row>
    <row r="472">
      <c r="G472" s="56"/>
    </row>
    <row r="473">
      <c r="G473" s="56"/>
    </row>
    <row r="474">
      <c r="G474" s="56"/>
    </row>
    <row r="475">
      <c r="G475" s="56"/>
    </row>
    <row r="476">
      <c r="G476" s="56"/>
    </row>
    <row r="477">
      <c r="G477" s="56"/>
    </row>
    <row r="478">
      <c r="G478" s="56"/>
    </row>
    <row r="479">
      <c r="G479" s="56"/>
    </row>
    <row r="480">
      <c r="G480" s="56"/>
    </row>
    <row r="481">
      <c r="G481" s="56"/>
    </row>
    <row r="482">
      <c r="G482" s="56"/>
    </row>
    <row r="483">
      <c r="G483" s="56"/>
    </row>
    <row r="484">
      <c r="G484" s="56"/>
    </row>
    <row r="485">
      <c r="G485" s="56"/>
    </row>
    <row r="486">
      <c r="G486" s="56"/>
    </row>
    <row r="487">
      <c r="G487" s="56"/>
    </row>
    <row r="488">
      <c r="G488" s="56"/>
    </row>
    <row r="489">
      <c r="G489" s="56"/>
    </row>
    <row r="490">
      <c r="G490" s="56"/>
    </row>
    <row r="491">
      <c r="G491" s="56"/>
    </row>
    <row r="492">
      <c r="G492" s="56"/>
    </row>
    <row r="493">
      <c r="G493" s="56"/>
    </row>
    <row r="494">
      <c r="G494" s="56"/>
    </row>
    <row r="495">
      <c r="G495" s="56"/>
    </row>
    <row r="496">
      <c r="G496" s="56"/>
    </row>
    <row r="497">
      <c r="G497" s="56"/>
    </row>
    <row r="498">
      <c r="G498" s="56"/>
    </row>
    <row r="499">
      <c r="G499" s="56"/>
    </row>
    <row r="500">
      <c r="G500" s="56"/>
    </row>
    <row r="501">
      <c r="G501" s="56"/>
    </row>
    <row r="502">
      <c r="G502" s="56"/>
    </row>
    <row r="503">
      <c r="G503" s="56"/>
    </row>
    <row r="504">
      <c r="G504" s="56"/>
    </row>
    <row r="505">
      <c r="G505" s="56"/>
    </row>
    <row r="506">
      <c r="G506" s="56"/>
    </row>
    <row r="507">
      <c r="G507" s="56"/>
    </row>
    <row r="508">
      <c r="G508" s="56"/>
    </row>
    <row r="509">
      <c r="G509" s="56"/>
    </row>
    <row r="510">
      <c r="G510" s="56"/>
    </row>
    <row r="511">
      <c r="G511" s="56"/>
    </row>
    <row r="512">
      <c r="G512" s="56"/>
    </row>
    <row r="513">
      <c r="G513" s="56"/>
    </row>
    <row r="514">
      <c r="G514" s="56"/>
    </row>
    <row r="515">
      <c r="G515" s="56"/>
    </row>
    <row r="516">
      <c r="G516" s="56"/>
    </row>
    <row r="517">
      <c r="G517" s="56"/>
    </row>
    <row r="518">
      <c r="G518" s="56"/>
    </row>
    <row r="519">
      <c r="G519" s="56"/>
    </row>
    <row r="520">
      <c r="G520" s="56"/>
    </row>
    <row r="521">
      <c r="G521" s="56"/>
    </row>
    <row r="522">
      <c r="G522" s="56"/>
    </row>
    <row r="523">
      <c r="G523" s="56"/>
    </row>
    <row r="524">
      <c r="G524" s="56"/>
    </row>
    <row r="525">
      <c r="G525" s="56"/>
    </row>
    <row r="526">
      <c r="G526" s="56"/>
    </row>
    <row r="527">
      <c r="G527" s="56"/>
    </row>
    <row r="528">
      <c r="G528" s="56"/>
    </row>
    <row r="529">
      <c r="G529" s="56"/>
    </row>
    <row r="530">
      <c r="G530" s="56"/>
    </row>
    <row r="531">
      <c r="G531" s="56"/>
    </row>
    <row r="532">
      <c r="G532" s="56"/>
    </row>
    <row r="533">
      <c r="G533" s="56"/>
    </row>
    <row r="534">
      <c r="G534" s="56"/>
    </row>
    <row r="535">
      <c r="G535" s="56"/>
    </row>
    <row r="536">
      <c r="G536" s="56"/>
    </row>
    <row r="537">
      <c r="G537" s="56"/>
    </row>
    <row r="538">
      <c r="G538" s="56"/>
    </row>
    <row r="539">
      <c r="G539" s="56"/>
    </row>
    <row r="540">
      <c r="G540" s="56"/>
    </row>
    <row r="541">
      <c r="G541" s="56"/>
    </row>
    <row r="542">
      <c r="G542" s="56"/>
    </row>
    <row r="543">
      <c r="G543" s="56"/>
    </row>
    <row r="544">
      <c r="G544" s="56"/>
    </row>
    <row r="545">
      <c r="G545" s="56"/>
    </row>
    <row r="546">
      <c r="G546" s="56"/>
    </row>
    <row r="547">
      <c r="G547" s="56"/>
    </row>
    <row r="548">
      <c r="G548" s="56"/>
    </row>
    <row r="549">
      <c r="G549" s="56"/>
    </row>
    <row r="550">
      <c r="G550" s="56"/>
    </row>
    <row r="551">
      <c r="G551" s="56"/>
    </row>
    <row r="552">
      <c r="G552" s="56"/>
    </row>
    <row r="553">
      <c r="G553" s="56"/>
    </row>
    <row r="554">
      <c r="G554" s="56"/>
    </row>
    <row r="555">
      <c r="G555" s="56"/>
    </row>
    <row r="556">
      <c r="G556" s="56"/>
    </row>
    <row r="557">
      <c r="G557" s="56"/>
    </row>
    <row r="558">
      <c r="G558" s="56"/>
    </row>
    <row r="559">
      <c r="G559" s="56"/>
    </row>
    <row r="560">
      <c r="G560" s="56"/>
    </row>
    <row r="561">
      <c r="G561" s="56"/>
    </row>
    <row r="562">
      <c r="G562" s="56"/>
    </row>
    <row r="563">
      <c r="G563" s="56"/>
    </row>
    <row r="564">
      <c r="G564" s="56"/>
    </row>
    <row r="565">
      <c r="G565" s="56"/>
    </row>
    <row r="566">
      <c r="G566" s="56"/>
    </row>
    <row r="567">
      <c r="G567" s="56"/>
    </row>
    <row r="568">
      <c r="G568" s="56"/>
    </row>
    <row r="569">
      <c r="G569" s="56"/>
    </row>
    <row r="570">
      <c r="G570" s="56"/>
    </row>
    <row r="571">
      <c r="G571" s="56"/>
    </row>
    <row r="572">
      <c r="G572" s="56"/>
    </row>
    <row r="573">
      <c r="G573" s="56"/>
    </row>
    <row r="574">
      <c r="G574" s="56"/>
    </row>
    <row r="575">
      <c r="G575" s="56"/>
    </row>
    <row r="576">
      <c r="G576" s="56"/>
    </row>
    <row r="577">
      <c r="G577" s="56"/>
    </row>
    <row r="578">
      <c r="G578" s="56"/>
    </row>
    <row r="579">
      <c r="G579" s="56"/>
    </row>
    <row r="580">
      <c r="G580" s="56"/>
    </row>
    <row r="581">
      <c r="G581" s="56"/>
    </row>
    <row r="582">
      <c r="G582" s="56"/>
    </row>
    <row r="583">
      <c r="G583" s="56"/>
    </row>
    <row r="584">
      <c r="G584" s="56"/>
    </row>
    <row r="585">
      <c r="G585" s="56"/>
    </row>
    <row r="586">
      <c r="G586" s="56"/>
    </row>
    <row r="587">
      <c r="G587" s="56"/>
    </row>
    <row r="588">
      <c r="G588" s="56"/>
    </row>
    <row r="589">
      <c r="G589" s="56"/>
    </row>
    <row r="590">
      <c r="G590" s="56"/>
    </row>
    <row r="591">
      <c r="G591" s="56"/>
    </row>
    <row r="592">
      <c r="G592" s="56"/>
    </row>
    <row r="593">
      <c r="G593" s="56"/>
    </row>
    <row r="594">
      <c r="G594" s="56"/>
    </row>
    <row r="595">
      <c r="G595" s="56"/>
    </row>
    <row r="596">
      <c r="G596" s="56"/>
    </row>
    <row r="597">
      <c r="G597" s="56"/>
    </row>
    <row r="598">
      <c r="G598" s="56"/>
    </row>
    <row r="599">
      <c r="G599" s="56"/>
    </row>
    <row r="600">
      <c r="G600" s="56"/>
    </row>
    <row r="601">
      <c r="G601" s="56"/>
    </row>
    <row r="602">
      <c r="G602" s="56"/>
    </row>
    <row r="603">
      <c r="G603" s="56"/>
    </row>
    <row r="604">
      <c r="G604" s="56"/>
    </row>
    <row r="605">
      <c r="G605" s="56"/>
    </row>
    <row r="606">
      <c r="G606" s="56"/>
    </row>
    <row r="607">
      <c r="G607" s="56"/>
    </row>
    <row r="608">
      <c r="G608" s="56"/>
    </row>
    <row r="609">
      <c r="G609" s="56"/>
    </row>
    <row r="610">
      <c r="G610" s="56"/>
    </row>
    <row r="611">
      <c r="G611" s="56"/>
    </row>
    <row r="612">
      <c r="G612" s="56"/>
    </row>
    <row r="613">
      <c r="G613" s="56"/>
    </row>
    <row r="614">
      <c r="G614" s="56"/>
    </row>
    <row r="615">
      <c r="G615" s="56"/>
    </row>
    <row r="616">
      <c r="G616" s="56"/>
    </row>
    <row r="617">
      <c r="G617" s="56"/>
    </row>
    <row r="618">
      <c r="G618" s="56"/>
    </row>
    <row r="619">
      <c r="G619" s="56"/>
    </row>
    <row r="620">
      <c r="G620" s="56"/>
    </row>
    <row r="621">
      <c r="G621" s="56"/>
    </row>
    <row r="622">
      <c r="G622" s="56"/>
    </row>
    <row r="623">
      <c r="G623" s="56"/>
    </row>
    <row r="624">
      <c r="G624" s="56"/>
    </row>
    <row r="625">
      <c r="G625" s="56"/>
    </row>
    <row r="626">
      <c r="G626" s="56"/>
    </row>
    <row r="627">
      <c r="G627" s="56"/>
    </row>
    <row r="628">
      <c r="G628" s="56"/>
    </row>
    <row r="629">
      <c r="G629" s="56"/>
    </row>
    <row r="630">
      <c r="G630" s="56"/>
    </row>
    <row r="631">
      <c r="G631" s="56"/>
    </row>
    <row r="632">
      <c r="G632" s="56"/>
    </row>
    <row r="633">
      <c r="G633" s="56"/>
    </row>
    <row r="634">
      <c r="G634" s="56"/>
    </row>
    <row r="635">
      <c r="G635" s="56"/>
    </row>
    <row r="636">
      <c r="G636" s="56"/>
    </row>
    <row r="637">
      <c r="G637" s="56"/>
    </row>
    <row r="638">
      <c r="G638" s="56"/>
    </row>
    <row r="639">
      <c r="G639" s="56"/>
    </row>
    <row r="640">
      <c r="G640" s="56"/>
    </row>
    <row r="641">
      <c r="G641" s="56"/>
    </row>
    <row r="642">
      <c r="G642" s="56"/>
    </row>
    <row r="643">
      <c r="G643" s="56"/>
    </row>
    <row r="644">
      <c r="G644" s="56"/>
    </row>
    <row r="645">
      <c r="G645" s="56"/>
    </row>
    <row r="646">
      <c r="G646" s="56"/>
    </row>
    <row r="647">
      <c r="G647" s="56"/>
    </row>
    <row r="648">
      <c r="G648" s="56"/>
    </row>
    <row r="649">
      <c r="G649" s="56"/>
    </row>
    <row r="650">
      <c r="G650" s="56"/>
    </row>
    <row r="651">
      <c r="G651" s="56"/>
    </row>
    <row r="652">
      <c r="G652" s="56"/>
    </row>
    <row r="653">
      <c r="G653" s="56"/>
    </row>
    <row r="654">
      <c r="G654" s="56"/>
    </row>
    <row r="655">
      <c r="G655" s="56"/>
    </row>
    <row r="656">
      <c r="G656" s="56"/>
    </row>
    <row r="657">
      <c r="G657" s="56"/>
    </row>
    <row r="658">
      <c r="G658" s="56"/>
    </row>
    <row r="659">
      <c r="G659" s="56"/>
    </row>
    <row r="660">
      <c r="G660" s="56"/>
    </row>
    <row r="661">
      <c r="G661" s="56"/>
    </row>
    <row r="662">
      <c r="G662" s="56"/>
    </row>
    <row r="663">
      <c r="G663" s="56"/>
    </row>
    <row r="664">
      <c r="G664" s="56"/>
    </row>
    <row r="665">
      <c r="G665" s="56"/>
    </row>
    <row r="666">
      <c r="G666" s="56"/>
    </row>
    <row r="667">
      <c r="G667" s="56"/>
    </row>
    <row r="668">
      <c r="G668" s="56"/>
    </row>
    <row r="669">
      <c r="G669" s="56"/>
    </row>
    <row r="670">
      <c r="G670" s="56"/>
    </row>
    <row r="671">
      <c r="G671" s="56"/>
    </row>
    <row r="672">
      <c r="G672" s="56"/>
    </row>
    <row r="673">
      <c r="G673" s="56"/>
    </row>
    <row r="674">
      <c r="G674" s="56"/>
    </row>
    <row r="675">
      <c r="G675" s="56"/>
    </row>
    <row r="676">
      <c r="G676" s="56"/>
    </row>
    <row r="677">
      <c r="G677" s="56"/>
    </row>
    <row r="678">
      <c r="G678" s="56"/>
    </row>
    <row r="679">
      <c r="G679" s="56"/>
    </row>
    <row r="680">
      <c r="G680" s="56"/>
    </row>
    <row r="681">
      <c r="G681" s="56"/>
    </row>
    <row r="682">
      <c r="G682" s="56"/>
    </row>
    <row r="683">
      <c r="G683" s="56"/>
    </row>
    <row r="684">
      <c r="G684" s="56"/>
    </row>
    <row r="685">
      <c r="G685" s="56"/>
    </row>
    <row r="686">
      <c r="G686" s="56"/>
    </row>
    <row r="687">
      <c r="G687" s="56"/>
    </row>
    <row r="688">
      <c r="G688" s="56"/>
    </row>
    <row r="689">
      <c r="G689" s="56"/>
    </row>
    <row r="690">
      <c r="G690" s="56"/>
    </row>
    <row r="691">
      <c r="G691" s="56"/>
    </row>
    <row r="692">
      <c r="G692" s="56"/>
    </row>
    <row r="693">
      <c r="G693" s="56"/>
    </row>
    <row r="694">
      <c r="G694" s="56"/>
    </row>
    <row r="695">
      <c r="G695" s="56"/>
    </row>
    <row r="696">
      <c r="G696" s="56"/>
    </row>
    <row r="697">
      <c r="G697" s="56"/>
    </row>
    <row r="698">
      <c r="G698" s="56"/>
    </row>
    <row r="699">
      <c r="G699" s="56"/>
    </row>
    <row r="700">
      <c r="G700" s="56"/>
    </row>
    <row r="701">
      <c r="G701" s="56"/>
    </row>
    <row r="702">
      <c r="G702" s="56"/>
    </row>
    <row r="703">
      <c r="G703" s="56"/>
    </row>
    <row r="704">
      <c r="G704" s="56"/>
    </row>
    <row r="705">
      <c r="G705" s="56"/>
    </row>
    <row r="706">
      <c r="G706" s="56"/>
    </row>
    <row r="707">
      <c r="G707" s="56"/>
    </row>
    <row r="708">
      <c r="G708" s="56"/>
    </row>
    <row r="709">
      <c r="G709" s="56"/>
    </row>
    <row r="710">
      <c r="G710" s="56"/>
    </row>
    <row r="711">
      <c r="G711" s="56"/>
    </row>
    <row r="712">
      <c r="G712" s="56"/>
    </row>
    <row r="713">
      <c r="G713" s="56"/>
    </row>
    <row r="714">
      <c r="G714" s="56"/>
    </row>
    <row r="715">
      <c r="G715" s="56"/>
    </row>
    <row r="716">
      <c r="G716" s="56"/>
    </row>
    <row r="717">
      <c r="G717" s="56"/>
    </row>
    <row r="718">
      <c r="G718" s="56"/>
    </row>
    <row r="719">
      <c r="G719" s="56"/>
    </row>
    <row r="720">
      <c r="G720" s="56"/>
    </row>
    <row r="721">
      <c r="G721" s="56"/>
    </row>
    <row r="722">
      <c r="G722" s="56"/>
    </row>
    <row r="723">
      <c r="G723" s="56"/>
    </row>
    <row r="724">
      <c r="G724" s="56"/>
    </row>
    <row r="725">
      <c r="G725" s="56"/>
    </row>
    <row r="726">
      <c r="G726" s="56"/>
    </row>
    <row r="727">
      <c r="G727" s="56"/>
    </row>
    <row r="728">
      <c r="G728" s="56"/>
    </row>
    <row r="729">
      <c r="G729" s="56"/>
    </row>
    <row r="730">
      <c r="G730" s="56"/>
    </row>
    <row r="731">
      <c r="G731" s="56"/>
    </row>
    <row r="732">
      <c r="G732" s="56"/>
    </row>
    <row r="733">
      <c r="G733" s="56"/>
    </row>
    <row r="734">
      <c r="G734" s="56"/>
    </row>
    <row r="735">
      <c r="G735" s="56"/>
    </row>
    <row r="736">
      <c r="G736" s="56"/>
    </row>
    <row r="737">
      <c r="G737" s="56"/>
    </row>
    <row r="738">
      <c r="G738" s="56"/>
    </row>
    <row r="739">
      <c r="G739" s="56"/>
    </row>
    <row r="740">
      <c r="G740" s="56"/>
    </row>
    <row r="741">
      <c r="G741" s="56"/>
    </row>
    <row r="742">
      <c r="G742" s="56"/>
    </row>
    <row r="743">
      <c r="G743" s="56"/>
    </row>
    <row r="744">
      <c r="G744" s="56"/>
    </row>
    <row r="745">
      <c r="G745" s="56"/>
    </row>
    <row r="746">
      <c r="G746" s="56"/>
    </row>
    <row r="747">
      <c r="G747" s="56"/>
    </row>
    <row r="748">
      <c r="G748" s="56"/>
    </row>
    <row r="749">
      <c r="G749" s="56"/>
    </row>
    <row r="750">
      <c r="G750" s="56"/>
    </row>
    <row r="751">
      <c r="G751" s="56"/>
    </row>
    <row r="752">
      <c r="G752" s="56"/>
    </row>
    <row r="753">
      <c r="G753" s="56"/>
    </row>
    <row r="754">
      <c r="G754" s="56"/>
    </row>
    <row r="755">
      <c r="G755" s="56"/>
    </row>
    <row r="756">
      <c r="G756" s="56"/>
    </row>
    <row r="757">
      <c r="G757" s="56"/>
    </row>
    <row r="758">
      <c r="G758" s="56"/>
    </row>
    <row r="759">
      <c r="G759" s="56"/>
    </row>
    <row r="760">
      <c r="G760" s="56"/>
    </row>
    <row r="761">
      <c r="G761" s="56"/>
    </row>
    <row r="762">
      <c r="G762" s="56"/>
    </row>
    <row r="763">
      <c r="G763" s="56"/>
    </row>
    <row r="764">
      <c r="G764" s="56"/>
    </row>
    <row r="765">
      <c r="G765" s="56"/>
    </row>
    <row r="766">
      <c r="G766" s="56"/>
    </row>
    <row r="767">
      <c r="G767" s="56"/>
    </row>
    <row r="768">
      <c r="G768" s="56"/>
    </row>
    <row r="769">
      <c r="G769" s="56"/>
    </row>
    <row r="770">
      <c r="G770" s="56"/>
    </row>
    <row r="771">
      <c r="G771" s="56"/>
    </row>
    <row r="772">
      <c r="G772" s="56"/>
    </row>
    <row r="773">
      <c r="G773" s="56"/>
    </row>
    <row r="774">
      <c r="G774" s="56"/>
    </row>
    <row r="775">
      <c r="G775" s="56"/>
    </row>
    <row r="776">
      <c r="G776" s="56"/>
    </row>
    <row r="777">
      <c r="G777" s="56"/>
    </row>
    <row r="778">
      <c r="G778" s="56"/>
    </row>
    <row r="779">
      <c r="G779" s="56"/>
    </row>
    <row r="780">
      <c r="G780" s="56"/>
    </row>
    <row r="781">
      <c r="G781" s="56"/>
    </row>
    <row r="782">
      <c r="G782" s="56"/>
    </row>
    <row r="783">
      <c r="G783" s="56"/>
    </row>
    <row r="784">
      <c r="G784" s="56"/>
    </row>
    <row r="785">
      <c r="G785" s="56"/>
    </row>
    <row r="786">
      <c r="G786" s="56"/>
    </row>
    <row r="787">
      <c r="G787" s="56"/>
    </row>
    <row r="788">
      <c r="G788" s="56"/>
    </row>
    <row r="789">
      <c r="G789" s="56"/>
    </row>
    <row r="790">
      <c r="G790" s="56"/>
    </row>
    <row r="791">
      <c r="G791" s="56"/>
    </row>
    <row r="792">
      <c r="G792" s="56"/>
    </row>
    <row r="793">
      <c r="G793" s="56"/>
    </row>
    <row r="794">
      <c r="G794" s="56"/>
    </row>
    <row r="795">
      <c r="G795" s="56"/>
    </row>
    <row r="796">
      <c r="G796" s="56"/>
    </row>
    <row r="797">
      <c r="G797" s="56"/>
    </row>
    <row r="798">
      <c r="G798" s="56"/>
    </row>
    <row r="799">
      <c r="G799" s="56"/>
    </row>
    <row r="800">
      <c r="G800" s="56"/>
    </row>
    <row r="801">
      <c r="G801" s="56"/>
    </row>
    <row r="802">
      <c r="G802" s="56"/>
    </row>
    <row r="803">
      <c r="G803" s="56"/>
    </row>
    <row r="804">
      <c r="G804" s="56"/>
    </row>
    <row r="805">
      <c r="G805" s="56"/>
    </row>
    <row r="806">
      <c r="G806" s="56"/>
    </row>
    <row r="807">
      <c r="G807" s="56"/>
    </row>
    <row r="808">
      <c r="G808" s="56"/>
    </row>
    <row r="809">
      <c r="G809" s="56"/>
    </row>
    <row r="810">
      <c r="G810" s="56"/>
    </row>
    <row r="811">
      <c r="G811" s="56"/>
    </row>
    <row r="812">
      <c r="G812" s="56"/>
    </row>
    <row r="813">
      <c r="G813" s="56"/>
    </row>
    <row r="814">
      <c r="G814" s="56"/>
    </row>
    <row r="815">
      <c r="G815" s="56"/>
    </row>
    <row r="816">
      <c r="G816" s="56"/>
    </row>
    <row r="817">
      <c r="G817" s="56"/>
    </row>
    <row r="818">
      <c r="G818" s="56"/>
    </row>
    <row r="819">
      <c r="G819" s="56"/>
    </row>
    <row r="820">
      <c r="G820" s="56"/>
    </row>
    <row r="821">
      <c r="G821" s="56"/>
    </row>
    <row r="822">
      <c r="G822" s="56"/>
    </row>
    <row r="823">
      <c r="G823" s="56"/>
    </row>
    <row r="824">
      <c r="G824" s="56"/>
    </row>
    <row r="825">
      <c r="G825" s="56"/>
    </row>
    <row r="826">
      <c r="G826" s="56"/>
    </row>
    <row r="827">
      <c r="G827" s="56"/>
    </row>
    <row r="828">
      <c r="G828" s="56"/>
    </row>
    <row r="829">
      <c r="G829" s="56"/>
    </row>
    <row r="830">
      <c r="G830" s="56"/>
    </row>
    <row r="831">
      <c r="G831" s="56"/>
    </row>
    <row r="832">
      <c r="G832" s="56"/>
    </row>
    <row r="833">
      <c r="G833" s="56"/>
    </row>
    <row r="834">
      <c r="G834" s="56"/>
    </row>
    <row r="835">
      <c r="G835" s="56"/>
    </row>
    <row r="836">
      <c r="G836" s="56"/>
    </row>
    <row r="837">
      <c r="G837" s="56"/>
    </row>
    <row r="838">
      <c r="G838" s="56"/>
    </row>
    <row r="839">
      <c r="G839" s="56"/>
    </row>
    <row r="840">
      <c r="G840" s="56"/>
    </row>
    <row r="841">
      <c r="G841" s="56"/>
    </row>
    <row r="842">
      <c r="G842" s="56"/>
    </row>
    <row r="843">
      <c r="G843" s="56"/>
    </row>
    <row r="844">
      <c r="G844" s="56"/>
    </row>
    <row r="845">
      <c r="G845" s="56"/>
    </row>
    <row r="846">
      <c r="G846" s="56"/>
    </row>
    <row r="847">
      <c r="G847" s="56"/>
    </row>
    <row r="848">
      <c r="G848" s="56"/>
    </row>
    <row r="849">
      <c r="G849" s="56"/>
    </row>
    <row r="850">
      <c r="G850" s="56"/>
    </row>
    <row r="851">
      <c r="G851" s="56"/>
    </row>
    <row r="852">
      <c r="G852" s="56"/>
    </row>
    <row r="853">
      <c r="G853" s="56"/>
    </row>
    <row r="854">
      <c r="G854" s="56"/>
    </row>
    <row r="855">
      <c r="G855" s="56"/>
    </row>
    <row r="856">
      <c r="G856" s="56"/>
    </row>
    <row r="857">
      <c r="G857" s="56"/>
    </row>
    <row r="858">
      <c r="G858" s="56"/>
    </row>
    <row r="859">
      <c r="G859" s="56"/>
    </row>
    <row r="860">
      <c r="G860" s="56"/>
    </row>
    <row r="861">
      <c r="G861" s="56"/>
    </row>
    <row r="862">
      <c r="G862" s="56"/>
    </row>
    <row r="863">
      <c r="G863" s="56"/>
    </row>
    <row r="864">
      <c r="G864" s="56"/>
    </row>
    <row r="865">
      <c r="G865" s="56"/>
    </row>
    <row r="866">
      <c r="G866" s="56"/>
    </row>
    <row r="867">
      <c r="G867" s="56"/>
    </row>
    <row r="868">
      <c r="G868" s="56"/>
    </row>
    <row r="869">
      <c r="G869" s="56"/>
    </row>
    <row r="870">
      <c r="G870" s="56"/>
    </row>
    <row r="871">
      <c r="G871" s="56"/>
    </row>
    <row r="872">
      <c r="G872" s="56"/>
    </row>
    <row r="873">
      <c r="G873" s="56"/>
    </row>
    <row r="874">
      <c r="G874" s="56"/>
    </row>
    <row r="875">
      <c r="G875" s="56"/>
    </row>
    <row r="876">
      <c r="G876" s="56"/>
    </row>
    <row r="877">
      <c r="G877" s="56"/>
    </row>
    <row r="878">
      <c r="G878" s="56"/>
    </row>
    <row r="879">
      <c r="G879" s="56"/>
    </row>
    <row r="880">
      <c r="G880" s="56"/>
    </row>
    <row r="881">
      <c r="G881" s="56"/>
    </row>
    <row r="882">
      <c r="G882" s="56"/>
    </row>
    <row r="883">
      <c r="G883" s="56"/>
    </row>
    <row r="884">
      <c r="G884" s="56"/>
    </row>
    <row r="885">
      <c r="G885" s="56"/>
    </row>
    <row r="886">
      <c r="G886" s="56"/>
    </row>
    <row r="887">
      <c r="G887" s="56"/>
    </row>
    <row r="888">
      <c r="G888" s="56"/>
    </row>
    <row r="889">
      <c r="G889" s="56"/>
    </row>
    <row r="890">
      <c r="G890" s="56"/>
    </row>
    <row r="891">
      <c r="G891" s="56"/>
    </row>
    <row r="892">
      <c r="G892" s="56"/>
    </row>
    <row r="893">
      <c r="G893" s="56"/>
    </row>
    <row r="894">
      <c r="G894" s="56"/>
    </row>
    <row r="895">
      <c r="G895" s="56"/>
    </row>
    <row r="896">
      <c r="G896" s="56"/>
    </row>
    <row r="897">
      <c r="G897" s="56"/>
    </row>
    <row r="898">
      <c r="G898" s="56"/>
    </row>
    <row r="899">
      <c r="G899" s="56"/>
    </row>
    <row r="900">
      <c r="G900" s="56"/>
    </row>
    <row r="901">
      <c r="G901" s="56"/>
    </row>
    <row r="902">
      <c r="G902" s="56"/>
    </row>
    <row r="903">
      <c r="G903" s="56"/>
    </row>
    <row r="904">
      <c r="G904" s="56"/>
    </row>
    <row r="905">
      <c r="G905" s="56"/>
    </row>
    <row r="906">
      <c r="G906" s="56"/>
    </row>
    <row r="907">
      <c r="G907" s="56"/>
    </row>
    <row r="908">
      <c r="G908" s="56"/>
    </row>
    <row r="909">
      <c r="G909" s="56"/>
    </row>
    <row r="910">
      <c r="G910" s="56"/>
    </row>
    <row r="911">
      <c r="G911" s="56"/>
    </row>
    <row r="912">
      <c r="G912" s="56"/>
    </row>
    <row r="913">
      <c r="G913" s="56"/>
    </row>
    <row r="914">
      <c r="G914" s="56"/>
    </row>
    <row r="915">
      <c r="G915" s="56"/>
    </row>
    <row r="916">
      <c r="G916" s="56"/>
    </row>
    <row r="917">
      <c r="G917" s="56"/>
    </row>
    <row r="918">
      <c r="G918" s="56"/>
    </row>
    <row r="919">
      <c r="G919" s="56"/>
    </row>
    <row r="920">
      <c r="G920" s="56"/>
    </row>
    <row r="921">
      <c r="G921" s="56"/>
    </row>
    <row r="922">
      <c r="G922" s="56"/>
    </row>
    <row r="923">
      <c r="G923" s="56"/>
    </row>
    <row r="924">
      <c r="G924" s="56"/>
    </row>
    <row r="925">
      <c r="G925" s="56"/>
    </row>
    <row r="926">
      <c r="G926" s="56"/>
    </row>
    <row r="927">
      <c r="G927" s="56"/>
    </row>
    <row r="928">
      <c r="G928" s="56"/>
    </row>
    <row r="929">
      <c r="G929" s="56"/>
    </row>
    <row r="930">
      <c r="G930" s="56"/>
    </row>
    <row r="931">
      <c r="G931" s="56"/>
    </row>
    <row r="932">
      <c r="G932" s="56"/>
    </row>
    <row r="933">
      <c r="G933" s="56"/>
    </row>
    <row r="934">
      <c r="G934" s="56"/>
    </row>
    <row r="935">
      <c r="G935" s="56"/>
    </row>
    <row r="936">
      <c r="G936" s="56"/>
    </row>
    <row r="937">
      <c r="G937" s="56"/>
    </row>
    <row r="938">
      <c r="G938" s="56"/>
    </row>
    <row r="939">
      <c r="G939" s="56"/>
    </row>
    <row r="940">
      <c r="G940" s="56"/>
    </row>
    <row r="941">
      <c r="G941" s="56"/>
    </row>
    <row r="942">
      <c r="G942" s="56"/>
    </row>
    <row r="943">
      <c r="G943" s="56"/>
    </row>
    <row r="944">
      <c r="G944" s="56"/>
    </row>
    <row r="945">
      <c r="G945" s="56"/>
    </row>
    <row r="946">
      <c r="G946" s="56"/>
    </row>
    <row r="947">
      <c r="G947" s="56"/>
    </row>
    <row r="948">
      <c r="G948" s="56"/>
    </row>
    <row r="949">
      <c r="G949" s="56"/>
    </row>
    <row r="950">
      <c r="G950" s="56"/>
    </row>
    <row r="951">
      <c r="G951" s="56"/>
    </row>
    <row r="952">
      <c r="G952" s="56"/>
    </row>
    <row r="953">
      <c r="G953" s="56"/>
    </row>
    <row r="954">
      <c r="G954" s="56"/>
    </row>
    <row r="955">
      <c r="G955" s="56"/>
    </row>
    <row r="956">
      <c r="G956" s="56"/>
    </row>
    <row r="957">
      <c r="G957" s="56"/>
    </row>
    <row r="958">
      <c r="G958" s="56"/>
    </row>
    <row r="959">
      <c r="G959" s="56"/>
    </row>
    <row r="960">
      <c r="G960" s="56"/>
    </row>
    <row r="961">
      <c r="G961" s="56"/>
    </row>
    <row r="962">
      <c r="G962" s="56"/>
    </row>
    <row r="963">
      <c r="G963" s="56"/>
    </row>
    <row r="964">
      <c r="G964" s="56"/>
    </row>
    <row r="965">
      <c r="G965" s="56"/>
    </row>
    <row r="966">
      <c r="G966" s="56"/>
    </row>
    <row r="967">
      <c r="G967" s="56"/>
    </row>
    <row r="968">
      <c r="G968" s="56"/>
    </row>
    <row r="969">
      <c r="G969" s="56"/>
    </row>
    <row r="970">
      <c r="G970" s="56"/>
    </row>
    <row r="971">
      <c r="G971" s="56"/>
    </row>
    <row r="972">
      <c r="G972" s="56"/>
    </row>
    <row r="973">
      <c r="G973" s="56"/>
    </row>
    <row r="974">
      <c r="G974" s="56"/>
    </row>
    <row r="975">
      <c r="G975" s="56"/>
    </row>
    <row r="976">
      <c r="G976" s="56"/>
    </row>
    <row r="977">
      <c r="G977" s="56"/>
    </row>
    <row r="978">
      <c r="G978" s="56"/>
    </row>
    <row r="979">
      <c r="G979" s="56"/>
    </row>
    <row r="980">
      <c r="G980" s="56"/>
    </row>
    <row r="981">
      <c r="G981" s="56"/>
    </row>
    <row r="982">
      <c r="G982" s="56"/>
    </row>
    <row r="983">
      <c r="G983" s="56"/>
    </row>
    <row r="984">
      <c r="G984" s="56"/>
    </row>
    <row r="985">
      <c r="G985" s="56"/>
    </row>
    <row r="986">
      <c r="G986" s="56"/>
    </row>
    <row r="987">
      <c r="G987" s="56"/>
    </row>
    <row r="988">
      <c r="G988" s="56"/>
    </row>
    <row r="989">
      <c r="G989" s="56"/>
    </row>
    <row r="990">
      <c r="G990" s="56"/>
    </row>
    <row r="991">
      <c r="G991" s="56"/>
    </row>
    <row r="992">
      <c r="G992" s="56"/>
    </row>
    <row r="993">
      <c r="G993" s="56"/>
    </row>
    <row r="994">
      <c r="G994" s="56"/>
    </row>
    <row r="995">
      <c r="G995" s="56"/>
    </row>
    <row r="996">
      <c r="G996" s="56"/>
    </row>
    <row r="997">
      <c r="G997" s="56"/>
    </row>
    <row r="998">
      <c r="G998" s="56"/>
    </row>
    <row r="999">
      <c r="G999" s="56"/>
    </row>
    <row r="1000">
      <c r="G1000" s="56"/>
    </row>
    <row r="1001">
      <c r="G1001" s="56"/>
    </row>
  </sheetData>
  <conditionalFormatting sqref="G4:G247">
    <cfRule type="colorScale" priority="1">
      <colorScale>
        <cfvo type="min"/>
        <cfvo type="percentile" val="50"/>
        <cfvo type="max"/>
        <color rgb="FF3C78D8"/>
        <color rgb="FFFFFFFF"/>
        <color rgb="FFE67C73"/>
      </colorScale>
    </cfRule>
  </conditionalFormatting>
  <hyperlinks>
    <hyperlink r:id="rId1" ref="D3"/>
  </hyperlinks>
  <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ySplit="2.0" topLeftCell="A3" activePane="bottomLeft" state="frozen"/>
      <selection activeCell="B4" sqref="B4" pane="bottomLeft"/>
    </sheetView>
  </sheetViews>
  <sheetFormatPr customHeight="1" defaultColWidth="14.43" defaultRowHeight="15.0"/>
  <cols>
    <col customWidth="1" min="1" max="1" width="10.57"/>
    <col customWidth="1" min="2" max="2" width="14.29"/>
    <col customWidth="1" min="3" max="3" width="9.0"/>
    <col customWidth="1" min="4" max="4" width="9.14"/>
    <col customWidth="1" min="5" max="5" width="11.86"/>
    <col customWidth="1" min="6" max="6" width="82.0"/>
    <col customWidth="1" min="7" max="7" width="10.43"/>
    <col customWidth="1" min="8" max="8" width="10.14"/>
    <col customWidth="1" min="9" max="9" width="9.0"/>
    <col customWidth="1" min="10" max="10" width="11.86"/>
    <col customWidth="1" min="11" max="30" width="18.0"/>
  </cols>
  <sheetData>
    <row r="1">
      <c r="A1" s="1" t="s">
        <v>557</v>
      </c>
      <c r="B1" s="22"/>
      <c r="C1" s="22"/>
      <c r="D1" s="22"/>
      <c r="E1" s="22"/>
      <c r="F1" s="22"/>
      <c r="G1" s="22"/>
      <c r="H1" s="22"/>
      <c r="I1" s="22"/>
      <c r="J1" s="22"/>
    </row>
    <row r="2">
      <c r="A2" s="65" t="s">
        <v>1</v>
      </c>
      <c r="B2" s="65" t="s">
        <v>2</v>
      </c>
      <c r="C2" s="65" t="s">
        <v>4</v>
      </c>
      <c r="D2" s="65" t="s">
        <v>558</v>
      </c>
      <c r="E2" s="66" t="s">
        <v>148</v>
      </c>
      <c r="F2" s="66" t="s">
        <v>147</v>
      </c>
      <c r="G2" s="66" t="s">
        <v>150</v>
      </c>
      <c r="H2" s="66" t="s">
        <v>149</v>
      </c>
      <c r="I2" s="66" t="s">
        <v>559</v>
      </c>
      <c r="J2" s="66" t="s">
        <v>152</v>
      </c>
      <c r="O2" s="67"/>
      <c r="P2" s="67"/>
      <c r="Q2" s="67"/>
      <c r="R2" s="67"/>
      <c r="S2" s="67"/>
      <c r="T2" s="67"/>
      <c r="U2" s="67"/>
      <c r="V2" s="67"/>
      <c r="W2" s="67"/>
      <c r="X2" s="67"/>
      <c r="Y2" s="67"/>
      <c r="Z2" s="67"/>
      <c r="AA2" s="67"/>
      <c r="AB2" s="67"/>
      <c r="AC2" s="67"/>
      <c r="AD2" s="67"/>
    </row>
    <row r="3">
      <c r="A3" s="68" t="s">
        <v>560</v>
      </c>
      <c r="B3" s="69" t="s">
        <v>561</v>
      </c>
      <c r="C3" s="38" t="s">
        <v>562</v>
      </c>
      <c r="D3" s="38" t="s">
        <v>563</v>
      </c>
      <c r="E3" s="38" t="s">
        <v>155</v>
      </c>
      <c r="F3" s="38" t="s">
        <v>154</v>
      </c>
      <c r="G3" s="37">
        <v>55.0</v>
      </c>
      <c r="H3" s="37">
        <v>8.0</v>
      </c>
      <c r="I3" s="37">
        <v>0.08</v>
      </c>
      <c r="J3" s="38" t="s">
        <v>564</v>
      </c>
    </row>
    <row r="4">
      <c r="A4" s="68" t="s">
        <v>560</v>
      </c>
      <c r="B4" s="69" t="s">
        <v>561</v>
      </c>
      <c r="C4" s="38" t="s">
        <v>562</v>
      </c>
      <c r="D4" s="38" t="s">
        <v>563</v>
      </c>
      <c r="E4" s="38" t="s">
        <v>195</v>
      </c>
      <c r="F4" s="38" t="s">
        <v>194</v>
      </c>
      <c r="G4" s="37">
        <v>18.0</v>
      </c>
      <c r="H4" s="37">
        <v>4.0</v>
      </c>
      <c r="I4" s="37">
        <v>0.03</v>
      </c>
      <c r="J4" s="38" t="s">
        <v>565</v>
      </c>
    </row>
    <row r="5">
      <c r="A5" s="68" t="s">
        <v>560</v>
      </c>
      <c r="B5" s="69" t="s">
        <v>561</v>
      </c>
      <c r="C5" s="38" t="s">
        <v>562</v>
      </c>
      <c r="D5" s="38" t="s">
        <v>563</v>
      </c>
      <c r="E5" s="38" t="s">
        <v>254</v>
      </c>
      <c r="F5" s="38" t="s">
        <v>253</v>
      </c>
      <c r="G5" s="37">
        <v>83.0</v>
      </c>
      <c r="H5" s="37">
        <v>4.0</v>
      </c>
      <c r="I5" s="37">
        <v>0.12</v>
      </c>
      <c r="J5" s="38" t="s">
        <v>566</v>
      </c>
    </row>
    <row r="6">
      <c r="A6" s="68" t="s">
        <v>560</v>
      </c>
      <c r="B6" s="69" t="s">
        <v>561</v>
      </c>
      <c r="C6" s="38" t="s">
        <v>562</v>
      </c>
      <c r="D6" s="38" t="s">
        <v>563</v>
      </c>
      <c r="E6" s="38" t="s">
        <v>567</v>
      </c>
      <c r="F6" s="38" t="s">
        <v>568</v>
      </c>
      <c r="G6" s="37">
        <v>16.0</v>
      </c>
      <c r="H6" s="37">
        <v>2.0</v>
      </c>
      <c r="I6" s="37">
        <v>0.02</v>
      </c>
      <c r="J6" s="38" t="s">
        <v>569</v>
      </c>
    </row>
    <row r="7">
      <c r="A7" s="68" t="s">
        <v>560</v>
      </c>
      <c r="B7" s="69" t="s">
        <v>561</v>
      </c>
      <c r="C7" s="38" t="s">
        <v>562</v>
      </c>
      <c r="D7" s="38" t="s">
        <v>563</v>
      </c>
      <c r="E7" s="38" t="s">
        <v>570</v>
      </c>
      <c r="F7" s="38" t="s">
        <v>571</v>
      </c>
      <c r="G7" s="37">
        <v>86.0</v>
      </c>
      <c r="H7" s="37">
        <v>3.0</v>
      </c>
      <c r="I7" s="37">
        <v>0.13</v>
      </c>
      <c r="J7" s="38" t="s">
        <v>572</v>
      </c>
    </row>
    <row r="8">
      <c r="A8" s="68" t="s">
        <v>560</v>
      </c>
      <c r="B8" s="69" t="s">
        <v>561</v>
      </c>
      <c r="C8" s="38" t="s">
        <v>562</v>
      </c>
      <c r="D8" s="38" t="s">
        <v>563</v>
      </c>
      <c r="E8" s="38" t="s">
        <v>266</v>
      </c>
      <c r="F8" s="38" t="s">
        <v>265</v>
      </c>
      <c r="G8" s="37">
        <v>19.0</v>
      </c>
      <c r="H8" s="37">
        <v>2.0</v>
      </c>
      <c r="I8" s="37">
        <v>0.03</v>
      </c>
      <c r="J8" s="38" t="s">
        <v>573</v>
      </c>
    </row>
    <row r="9">
      <c r="A9" s="68" t="s">
        <v>560</v>
      </c>
      <c r="B9" s="69" t="s">
        <v>561</v>
      </c>
      <c r="C9" s="38" t="s">
        <v>562</v>
      </c>
      <c r="D9" s="38" t="s">
        <v>563</v>
      </c>
      <c r="E9" s="38" t="s">
        <v>348</v>
      </c>
      <c r="F9" s="38" t="s">
        <v>347</v>
      </c>
      <c r="G9" s="37">
        <v>30.0</v>
      </c>
      <c r="H9" s="37">
        <v>2.0</v>
      </c>
      <c r="I9" s="37">
        <v>0.04</v>
      </c>
      <c r="J9" s="38" t="s">
        <v>574</v>
      </c>
    </row>
    <row r="10">
      <c r="A10" s="68" t="s">
        <v>560</v>
      </c>
      <c r="B10" s="69" t="s">
        <v>561</v>
      </c>
      <c r="C10" s="38" t="s">
        <v>562</v>
      </c>
      <c r="D10" s="38" t="s">
        <v>563</v>
      </c>
      <c r="E10" s="38" t="s">
        <v>541</v>
      </c>
      <c r="F10" s="38" t="s">
        <v>540</v>
      </c>
      <c r="G10" s="37">
        <v>80.0</v>
      </c>
      <c r="H10" s="37">
        <v>2.0</v>
      </c>
      <c r="I10" s="37">
        <v>0.12</v>
      </c>
      <c r="J10" s="38" t="s">
        <v>575</v>
      </c>
    </row>
    <row r="11">
      <c r="A11" s="68" t="s">
        <v>560</v>
      </c>
      <c r="B11" s="69" t="s">
        <v>561</v>
      </c>
      <c r="C11" s="38" t="s">
        <v>562</v>
      </c>
      <c r="D11" s="38" t="s">
        <v>563</v>
      </c>
      <c r="E11" s="38" t="s">
        <v>298</v>
      </c>
      <c r="F11" s="38" t="s">
        <v>297</v>
      </c>
      <c r="G11" s="37">
        <v>88.0</v>
      </c>
      <c r="H11" s="37">
        <v>2.0</v>
      </c>
      <c r="I11" s="37">
        <v>0.13</v>
      </c>
      <c r="J11" s="38" t="s">
        <v>576</v>
      </c>
    </row>
    <row r="12">
      <c r="A12" s="68" t="s">
        <v>560</v>
      </c>
      <c r="B12" s="69" t="s">
        <v>561</v>
      </c>
      <c r="C12" s="38" t="s">
        <v>562</v>
      </c>
      <c r="D12" s="38" t="s">
        <v>563</v>
      </c>
      <c r="E12" s="38" t="s">
        <v>577</v>
      </c>
      <c r="F12" s="38" t="s">
        <v>578</v>
      </c>
      <c r="G12" s="37">
        <v>99.0</v>
      </c>
      <c r="H12" s="37">
        <v>2.0</v>
      </c>
      <c r="I12" s="37">
        <v>0.15</v>
      </c>
      <c r="J12" s="38" t="s">
        <v>579</v>
      </c>
    </row>
    <row r="13">
      <c r="A13" s="68" t="s">
        <v>560</v>
      </c>
      <c r="B13" s="69" t="s">
        <v>561</v>
      </c>
      <c r="C13" s="38" t="s">
        <v>562</v>
      </c>
      <c r="D13" s="38" t="s">
        <v>563</v>
      </c>
      <c r="E13" s="38" t="s">
        <v>378</v>
      </c>
      <c r="F13" s="38" t="s">
        <v>377</v>
      </c>
      <c r="G13" s="37">
        <v>101.0</v>
      </c>
      <c r="H13" s="37">
        <v>2.0</v>
      </c>
      <c r="I13" s="37">
        <v>0.15</v>
      </c>
      <c r="J13" s="38" t="s">
        <v>580</v>
      </c>
    </row>
    <row r="14">
      <c r="A14" s="68" t="s">
        <v>560</v>
      </c>
      <c r="B14" s="69" t="s">
        <v>561</v>
      </c>
      <c r="C14" s="38" t="s">
        <v>562</v>
      </c>
      <c r="D14" s="38" t="s">
        <v>563</v>
      </c>
      <c r="E14" s="38" t="s">
        <v>509</v>
      </c>
      <c r="F14" s="38" t="s">
        <v>508</v>
      </c>
      <c r="G14" s="37">
        <v>111.0</v>
      </c>
      <c r="H14" s="37">
        <v>2.0</v>
      </c>
      <c r="I14" s="37">
        <v>0.16</v>
      </c>
      <c r="J14" s="38" t="s">
        <v>581</v>
      </c>
    </row>
    <row r="15">
      <c r="A15" s="68" t="s">
        <v>560</v>
      </c>
      <c r="B15" s="69" t="s">
        <v>561</v>
      </c>
      <c r="C15" s="38" t="s">
        <v>562</v>
      </c>
      <c r="D15" s="38" t="s">
        <v>563</v>
      </c>
      <c r="E15" s="38" t="s">
        <v>582</v>
      </c>
      <c r="F15" s="38" t="s">
        <v>583</v>
      </c>
      <c r="G15" s="37">
        <v>11.0</v>
      </c>
      <c r="H15" s="37">
        <v>1.0</v>
      </c>
      <c r="I15" s="37">
        <v>0.02</v>
      </c>
      <c r="J15" s="38" t="s">
        <v>584</v>
      </c>
    </row>
    <row r="16">
      <c r="A16" s="68" t="s">
        <v>560</v>
      </c>
      <c r="B16" s="69" t="s">
        <v>561</v>
      </c>
      <c r="C16" s="38" t="s">
        <v>562</v>
      </c>
      <c r="D16" s="38" t="s">
        <v>563</v>
      </c>
      <c r="E16" s="38" t="s">
        <v>585</v>
      </c>
      <c r="F16" s="38" t="s">
        <v>586</v>
      </c>
      <c r="G16" s="37">
        <v>11.0</v>
      </c>
      <c r="H16" s="37">
        <v>1.0</v>
      </c>
      <c r="I16" s="37">
        <v>0.02</v>
      </c>
      <c r="J16" s="38" t="s">
        <v>584</v>
      </c>
    </row>
    <row r="17">
      <c r="A17" s="68" t="s">
        <v>560</v>
      </c>
      <c r="B17" s="69" t="s">
        <v>561</v>
      </c>
      <c r="C17" s="38" t="s">
        <v>562</v>
      </c>
      <c r="D17" s="38" t="s">
        <v>563</v>
      </c>
      <c r="E17" s="38" t="s">
        <v>587</v>
      </c>
      <c r="F17" s="38" t="s">
        <v>588</v>
      </c>
      <c r="G17" s="37">
        <v>12.0</v>
      </c>
      <c r="H17" s="37">
        <v>1.0</v>
      </c>
      <c r="I17" s="37">
        <v>0.02</v>
      </c>
      <c r="J17" s="38" t="s">
        <v>589</v>
      </c>
    </row>
    <row r="18">
      <c r="A18" s="68" t="s">
        <v>560</v>
      </c>
      <c r="B18" s="69" t="s">
        <v>561</v>
      </c>
      <c r="C18" s="38" t="s">
        <v>562</v>
      </c>
      <c r="D18" s="38" t="s">
        <v>563</v>
      </c>
      <c r="E18" s="38" t="s">
        <v>450</v>
      </c>
      <c r="F18" s="38" t="s">
        <v>449</v>
      </c>
      <c r="G18" s="37">
        <v>143.0</v>
      </c>
      <c r="H18" s="37">
        <v>2.0</v>
      </c>
      <c r="I18" s="37">
        <v>0.21</v>
      </c>
      <c r="J18" s="38" t="s">
        <v>590</v>
      </c>
    </row>
    <row r="19">
      <c r="A19" s="68" t="s">
        <v>560</v>
      </c>
      <c r="B19" s="69" t="s">
        <v>561</v>
      </c>
      <c r="C19" s="38" t="s">
        <v>562</v>
      </c>
      <c r="D19" s="38" t="s">
        <v>563</v>
      </c>
      <c r="E19" s="38" t="s">
        <v>318</v>
      </c>
      <c r="F19" s="38" t="s">
        <v>317</v>
      </c>
      <c r="G19" s="37">
        <v>15.0</v>
      </c>
      <c r="H19" s="37">
        <v>1.0</v>
      </c>
      <c r="I19" s="37">
        <v>0.02</v>
      </c>
      <c r="J19" s="38" t="s">
        <v>591</v>
      </c>
    </row>
    <row r="20">
      <c r="A20" s="68" t="s">
        <v>560</v>
      </c>
      <c r="B20" s="69" t="s">
        <v>561</v>
      </c>
      <c r="C20" s="38" t="s">
        <v>562</v>
      </c>
      <c r="D20" s="38" t="s">
        <v>563</v>
      </c>
      <c r="E20" s="38" t="s">
        <v>330</v>
      </c>
      <c r="F20" s="38" t="s">
        <v>329</v>
      </c>
      <c r="G20" s="37">
        <v>16.0</v>
      </c>
      <c r="H20" s="37">
        <v>1.0</v>
      </c>
      <c r="I20" s="37">
        <v>0.02</v>
      </c>
      <c r="J20" s="38" t="s">
        <v>592</v>
      </c>
    </row>
    <row r="21">
      <c r="A21" s="68" t="s">
        <v>560</v>
      </c>
      <c r="B21" s="69" t="s">
        <v>561</v>
      </c>
      <c r="C21" s="38" t="s">
        <v>562</v>
      </c>
      <c r="D21" s="38" t="s">
        <v>563</v>
      </c>
      <c r="E21" s="38" t="s">
        <v>527</v>
      </c>
      <c r="F21" s="38" t="s">
        <v>526</v>
      </c>
      <c r="G21" s="37">
        <v>17.0</v>
      </c>
      <c r="H21" s="37">
        <v>1.0</v>
      </c>
      <c r="I21" s="37">
        <v>0.02</v>
      </c>
      <c r="J21" s="38" t="s">
        <v>593</v>
      </c>
    </row>
    <row r="22">
      <c r="A22" s="68" t="s">
        <v>560</v>
      </c>
      <c r="B22" s="69" t="s">
        <v>561</v>
      </c>
      <c r="C22" s="38" t="s">
        <v>562</v>
      </c>
      <c r="D22" s="38" t="s">
        <v>563</v>
      </c>
      <c r="E22" s="38" t="s">
        <v>543</v>
      </c>
      <c r="F22" s="38" t="s">
        <v>542</v>
      </c>
      <c r="G22" s="37">
        <v>21.0</v>
      </c>
      <c r="H22" s="37">
        <v>1.0</v>
      </c>
      <c r="I22" s="37">
        <v>0.03</v>
      </c>
      <c r="J22" s="38" t="s">
        <v>594</v>
      </c>
    </row>
    <row r="23">
      <c r="A23" s="68" t="s">
        <v>560</v>
      </c>
      <c r="B23" s="69" t="s">
        <v>561</v>
      </c>
      <c r="C23" s="38" t="s">
        <v>562</v>
      </c>
      <c r="D23" s="38" t="s">
        <v>563</v>
      </c>
      <c r="E23" s="38" t="s">
        <v>595</v>
      </c>
      <c r="F23" s="38" t="s">
        <v>596</v>
      </c>
      <c r="G23" s="37">
        <v>26.0</v>
      </c>
      <c r="H23" s="37">
        <v>1.0</v>
      </c>
      <c r="I23" s="37">
        <v>0.04</v>
      </c>
      <c r="J23" s="38" t="s">
        <v>597</v>
      </c>
    </row>
    <row r="24">
      <c r="A24" s="70" t="s">
        <v>560</v>
      </c>
      <c r="B24" s="71" t="s">
        <v>561</v>
      </c>
      <c r="C24" s="72" t="s">
        <v>562</v>
      </c>
      <c r="D24" s="72" t="s">
        <v>563</v>
      </c>
      <c r="E24" s="72" t="s">
        <v>284</v>
      </c>
      <c r="F24" s="72" t="s">
        <v>283</v>
      </c>
      <c r="G24" s="73">
        <v>28.0</v>
      </c>
      <c r="H24" s="73">
        <v>1.0</v>
      </c>
      <c r="I24" s="73">
        <v>0.04</v>
      </c>
      <c r="J24" s="72" t="s">
        <v>598</v>
      </c>
    </row>
    <row r="25">
      <c r="A25" s="68" t="s">
        <v>560</v>
      </c>
      <c r="B25" s="69" t="s">
        <v>599</v>
      </c>
      <c r="C25" s="38" t="s">
        <v>562</v>
      </c>
      <c r="D25" s="38" t="s">
        <v>600</v>
      </c>
      <c r="E25" s="38" t="s">
        <v>248</v>
      </c>
      <c r="F25" s="38" t="s">
        <v>247</v>
      </c>
      <c r="G25" s="37">
        <v>37.0</v>
      </c>
      <c r="H25" s="37">
        <v>8.0</v>
      </c>
      <c r="I25" s="37">
        <v>0.36</v>
      </c>
      <c r="J25" s="38" t="s">
        <v>601</v>
      </c>
    </row>
    <row r="26">
      <c r="A26" s="68" t="s">
        <v>560</v>
      </c>
      <c r="B26" s="69" t="s">
        <v>599</v>
      </c>
      <c r="C26" s="38" t="s">
        <v>562</v>
      </c>
      <c r="D26" s="38" t="s">
        <v>600</v>
      </c>
      <c r="E26" s="38" t="s">
        <v>246</v>
      </c>
      <c r="F26" s="38" t="s">
        <v>245</v>
      </c>
      <c r="G26" s="37">
        <v>157.0</v>
      </c>
      <c r="H26" s="37">
        <v>12.0</v>
      </c>
      <c r="I26" s="37">
        <v>1.54</v>
      </c>
      <c r="J26" s="38" t="s">
        <v>602</v>
      </c>
    </row>
    <row r="27">
      <c r="A27" s="68" t="s">
        <v>560</v>
      </c>
      <c r="B27" s="69" t="s">
        <v>599</v>
      </c>
      <c r="C27" s="38" t="s">
        <v>562</v>
      </c>
      <c r="D27" s="38" t="s">
        <v>600</v>
      </c>
      <c r="E27" s="38" t="s">
        <v>342</v>
      </c>
      <c r="F27" s="38" t="s">
        <v>341</v>
      </c>
      <c r="G27" s="37">
        <v>341.0</v>
      </c>
      <c r="H27" s="37">
        <v>20.0</v>
      </c>
      <c r="I27" s="37">
        <v>3.34</v>
      </c>
      <c r="J27" s="38" t="s">
        <v>603</v>
      </c>
    </row>
    <row r="28">
      <c r="A28" s="68" t="s">
        <v>560</v>
      </c>
      <c r="B28" s="69" t="s">
        <v>599</v>
      </c>
      <c r="C28" s="38" t="s">
        <v>562</v>
      </c>
      <c r="D28" s="38" t="s">
        <v>600</v>
      </c>
      <c r="E28" s="38" t="s">
        <v>244</v>
      </c>
      <c r="F28" s="38" t="s">
        <v>243</v>
      </c>
      <c r="G28" s="37">
        <v>432.0</v>
      </c>
      <c r="H28" s="37">
        <v>16.0</v>
      </c>
      <c r="I28" s="37">
        <v>4.23</v>
      </c>
      <c r="J28" s="38" t="s">
        <v>604</v>
      </c>
    </row>
    <row r="29">
      <c r="A29" s="68" t="s">
        <v>560</v>
      </c>
      <c r="B29" s="69" t="s">
        <v>599</v>
      </c>
      <c r="C29" s="38" t="s">
        <v>562</v>
      </c>
      <c r="D29" s="38" t="s">
        <v>600</v>
      </c>
      <c r="E29" s="38" t="s">
        <v>155</v>
      </c>
      <c r="F29" s="38" t="s">
        <v>154</v>
      </c>
      <c r="G29" s="37">
        <v>55.0</v>
      </c>
      <c r="H29" s="37">
        <v>7.0</v>
      </c>
      <c r="I29" s="37">
        <v>0.54</v>
      </c>
      <c r="J29" s="38" t="s">
        <v>605</v>
      </c>
    </row>
    <row r="30">
      <c r="A30" s="68" t="s">
        <v>560</v>
      </c>
      <c r="B30" s="69" t="s">
        <v>599</v>
      </c>
      <c r="C30" s="38" t="s">
        <v>562</v>
      </c>
      <c r="D30" s="38" t="s">
        <v>600</v>
      </c>
      <c r="E30" s="38" t="s">
        <v>262</v>
      </c>
      <c r="F30" s="38" t="s">
        <v>261</v>
      </c>
      <c r="G30" s="37">
        <v>687.0</v>
      </c>
      <c r="H30" s="37">
        <v>10.0</v>
      </c>
      <c r="I30" s="37">
        <v>6.72</v>
      </c>
      <c r="J30" s="38" t="s">
        <v>606</v>
      </c>
    </row>
    <row r="31">
      <c r="A31" s="68" t="s">
        <v>560</v>
      </c>
      <c r="B31" s="69" t="s">
        <v>599</v>
      </c>
      <c r="C31" s="38" t="s">
        <v>562</v>
      </c>
      <c r="D31" s="38" t="s">
        <v>600</v>
      </c>
      <c r="E31" s="38" t="s">
        <v>270</v>
      </c>
      <c r="F31" s="38" t="s">
        <v>269</v>
      </c>
      <c r="G31" s="37">
        <v>170.0</v>
      </c>
      <c r="H31" s="37">
        <v>12.0</v>
      </c>
      <c r="I31" s="37">
        <v>1.66</v>
      </c>
      <c r="J31" s="38" t="s">
        <v>607</v>
      </c>
    </row>
    <row r="32">
      <c r="A32" s="68" t="s">
        <v>560</v>
      </c>
      <c r="B32" s="69" t="s">
        <v>599</v>
      </c>
      <c r="C32" s="38" t="s">
        <v>562</v>
      </c>
      <c r="D32" s="38" t="s">
        <v>600</v>
      </c>
      <c r="E32" s="38" t="s">
        <v>254</v>
      </c>
      <c r="F32" s="38" t="s">
        <v>253</v>
      </c>
      <c r="G32" s="37">
        <v>83.0</v>
      </c>
      <c r="H32" s="37">
        <v>6.0</v>
      </c>
      <c r="I32" s="37">
        <v>0.81</v>
      </c>
      <c r="J32" s="38" t="s">
        <v>608</v>
      </c>
    </row>
    <row r="33">
      <c r="A33" s="68" t="s">
        <v>560</v>
      </c>
      <c r="B33" s="69" t="s">
        <v>599</v>
      </c>
      <c r="C33" s="38" t="s">
        <v>562</v>
      </c>
      <c r="D33" s="38" t="s">
        <v>600</v>
      </c>
      <c r="E33" s="38" t="s">
        <v>278</v>
      </c>
      <c r="F33" s="38" t="s">
        <v>277</v>
      </c>
      <c r="G33" s="37">
        <v>90.0</v>
      </c>
      <c r="H33" s="37">
        <v>6.0</v>
      </c>
      <c r="I33" s="37">
        <v>0.88</v>
      </c>
      <c r="J33" s="38" t="s">
        <v>609</v>
      </c>
    </row>
    <row r="34">
      <c r="A34" s="68" t="s">
        <v>560</v>
      </c>
      <c r="B34" s="69" t="s">
        <v>599</v>
      </c>
      <c r="C34" s="38" t="s">
        <v>562</v>
      </c>
      <c r="D34" s="38" t="s">
        <v>600</v>
      </c>
      <c r="E34" s="38" t="s">
        <v>195</v>
      </c>
      <c r="F34" s="38" t="s">
        <v>194</v>
      </c>
      <c r="G34" s="37">
        <v>18.0</v>
      </c>
      <c r="H34" s="37">
        <v>3.0</v>
      </c>
      <c r="I34" s="37">
        <v>0.18</v>
      </c>
      <c r="J34" s="38" t="s">
        <v>610</v>
      </c>
    </row>
    <row r="35">
      <c r="A35" s="68" t="s">
        <v>560</v>
      </c>
      <c r="B35" s="69" t="s">
        <v>599</v>
      </c>
      <c r="C35" s="38" t="s">
        <v>562</v>
      </c>
      <c r="D35" s="38" t="s">
        <v>600</v>
      </c>
      <c r="E35" s="38" t="s">
        <v>250</v>
      </c>
      <c r="F35" s="38" t="s">
        <v>249</v>
      </c>
      <c r="G35" s="37">
        <v>118.0</v>
      </c>
      <c r="H35" s="37">
        <v>6.0</v>
      </c>
      <c r="I35" s="37">
        <v>1.15</v>
      </c>
      <c r="J35" s="38" t="s">
        <v>611</v>
      </c>
    </row>
    <row r="36">
      <c r="A36" s="68" t="s">
        <v>560</v>
      </c>
      <c r="B36" s="69" t="s">
        <v>599</v>
      </c>
      <c r="C36" s="38" t="s">
        <v>562</v>
      </c>
      <c r="D36" s="38" t="s">
        <v>600</v>
      </c>
      <c r="E36" s="38" t="s">
        <v>258</v>
      </c>
      <c r="F36" s="38" t="s">
        <v>257</v>
      </c>
      <c r="G36" s="37">
        <v>80.0</v>
      </c>
      <c r="H36" s="37">
        <v>5.0</v>
      </c>
      <c r="I36" s="37">
        <v>0.78</v>
      </c>
      <c r="J36" s="38" t="s">
        <v>612</v>
      </c>
    </row>
    <row r="37">
      <c r="A37" s="68" t="s">
        <v>560</v>
      </c>
      <c r="B37" s="69" t="s">
        <v>599</v>
      </c>
      <c r="C37" s="38" t="s">
        <v>562</v>
      </c>
      <c r="D37" s="38" t="s">
        <v>600</v>
      </c>
      <c r="E37" s="38" t="s">
        <v>324</v>
      </c>
      <c r="F37" s="38" t="s">
        <v>323</v>
      </c>
      <c r="G37" s="37">
        <v>21.0</v>
      </c>
      <c r="H37" s="37">
        <v>3.0</v>
      </c>
      <c r="I37" s="37">
        <v>0.21</v>
      </c>
      <c r="J37" s="38" t="s">
        <v>613</v>
      </c>
    </row>
    <row r="38">
      <c r="A38" s="68" t="s">
        <v>560</v>
      </c>
      <c r="B38" s="69" t="s">
        <v>599</v>
      </c>
      <c r="C38" s="38" t="s">
        <v>562</v>
      </c>
      <c r="D38" s="38" t="s">
        <v>600</v>
      </c>
      <c r="E38" s="38" t="s">
        <v>350</v>
      </c>
      <c r="F38" s="38" t="s">
        <v>349</v>
      </c>
      <c r="G38" s="37">
        <v>177.0</v>
      </c>
      <c r="H38" s="37">
        <v>7.0</v>
      </c>
      <c r="I38" s="37">
        <v>1.73</v>
      </c>
      <c r="J38" s="38" t="s">
        <v>614</v>
      </c>
    </row>
    <row r="39">
      <c r="A39" s="68" t="s">
        <v>560</v>
      </c>
      <c r="B39" s="69" t="s">
        <v>599</v>
      </c>
      <c r="C39" s="38" t="s">
        <v>562</v>
      </c>
      <c r="D39" s="38" t="s">
        <v>600</v>
      </c>
      <c r="E39" s="38" t="s">
        <v>298</v>
      </c>
      <c r="F39" s="38" t="s">
        <v>297</v>
      </c>
      <c r="G39" s="37">
        <v>88.0</v>
      </c>
      <c r="H39" s="37">
        <v>5.0</v>
      </c>
      <c r="I39" s="37">
        <v>0.86</v>
      </c>
      <c r="J39" s="38" t="s">
        <v>615</v>
      </c>
    </row>
    <row r="40">
      <c r="A40" s="68" t="s">
        <v>560</v>
      </c>
      <c r="B40" s="69" t="s">
        <v>599</v>
      </c>
      <c r="C40" s="38" t="s">
        <v>562</v>
      </c>
      <c r="D40" s="38" t="s">
        <v>600</v>
      </c>
      <c r="E40" s="38" t="s">
        <v>346</v>
      </c>
      <c r="F40" s="38" t="s">
        <v>345</v>
      </c>
      <c r="G40" s="37">
        <v>150.0</v>
      </c>
      <c r="H40" s="37">
        <v>6.0</v>
      </c>
      <c r="I40" s="37">
        <v>1.47</v>
      </c>
      <c r="J40" s="38" t="s">
        <v>616</v>
      </c>
    </row>
    <row r="41">
      <c r="A41" s="68" t="s">
        <v>560</v>
      </c>
      <c r="B41" s="69" t="s">
        <v>599</v>
      </c>
      <c r="C41" s="38" t="s">
        <v>562</v>
      </c>
      <c r="D41" s="38" t="s">
        <v>600</v>
      </c>
      <c r="E41" s="38" t="s">
        <v>268</v>
      </c>
      <c r="F41" s="38" t="s">
        <v>267</v>
      </c>
      <c r="G41" s="37">
        <v>362.0</v>
      </c>
      <c r="H41" s="37">
        <v>15.0</v>
      </c>
      <c r="I41" s="37">
        <v>3.54</v>
      </c>
      <c r="J41" s="38" t="s">
        <v>617</v>
      </c>
    </row>
    <row r="42">
      <c r="A42" s="68" t="s">
        <v>560</v>
      </c>
      <c r="B42" s="69" t="s">
        <v>599</v>
      </c>
      <c r="C42" s="38" t="s">
        <v>562</v>
      </c>
      <c r="D42" s="38" t="s">
        <v>600</v>
      </c>
      <c r="E42" s="38" t="s">
        <v>618</v>
      </c>
      <c r="F42" s="38" t="s">
        <v>619</v>
      </c>
      <c r="G42" s="37">
        <v>11.0</v>
      </c>
      <c r="H42" s="37">
        <v>2.0</v>
      </c>
      <c r="I42" s="37">
        <v>0.11</v>
      </c>
      <c r="J42" s="38" t="s">
        <v>620</v>
      </c>
    </row>
    <row r="43">
      <c r="A43" s="68" t="s">
        <v>560</v>
      </c>
      <c r="B43" s="69" t="s">
        <v>599</v>
      </c>
      <c r="C43" s="38" t="s">
        <v>562</v>
      </c>
      <c r="D43" s="38" t="s">
        <v>600</v>
      </c>
      <c r="E43" s="38" t="s">
        <v>304</v>
      </c>
      <c r="F43" s="38" t="s">
        <v>303</v>
      </c>
      <c r="G43" s="37">
        <v>36.0</v>
      </c>
      <c r="H43" s="37">
        <v>3.0</v>
      </c>
      <c r="I43" s="37">
        <v>0.35</v>
      </c>
      <c r="J43" s="38" t="s">
        <v>621</v>
      </c>
    </row>
    <row r="44">
      <c r="A44" s="68" t="s">
        <v>560</v>
      </c>
      <c r="B44" s="69" t="s">
        <v>599</v>
      </c>
      <c r="C44" s="38" t="s">
        <v>562</v>
      </c>
      <c r="D44" s="38" t="s">
        <v>600</v>
      </c>
      <c r="E44" s="38" t="s">
        <v>622</v>
      </c>
      <c r="F44" s="38" t="s">
        <v>623</v>
      </c>
      <c r="G44" s="37">
        <v>12.0</v>
      </c>
      <c r="H44" s="37">
        <v>2.0</v>
      </c>
      <c r="I44" s="37">
        <v>0.12</v>
      </c>
      <c r="J44" s="38" t="s">
        <v>624</v>
      </c>
    </row>
    <row r="45">
      <c r="A45" s="68" t="s">
        <v>560</v>
      </c>
      <c r="B45" s="69" t="s">
        <v>599</v>
      </c>
      <c r="C45" s="38" t="s">
        <v>562</v>
      </c>
      <c r="D45" s="38" t="s">
        <v>600</v>
      </c>
      <c r="E45" s="38" t="s">
        <v>380</v>
      </c>
      <c r="F45" s="38" t="s">
        <v>379</v>
      </c>
      <c r="G45" s="37">
        <v>75.0</v>
      </c>
      <c r="H45" s="37">
        <v>4.0</v>
      </c>
      <c r="I45" s="37">
        <v>0.73</v>
      </c>
      <c r="J45" s="38" t="s">
        <v>625</v>
      </c>
    </row>
    <row r="46">
      <c r="A46" s="68" t="s">
        <v>560</v>
      </c>
      <c r="B46" s="69" t="s">
        <v>599</v>
      </c>
      <c r="C46" s="38" t="s">
        <v>562</v>
      </c>
      <c r="D46" s="38" t="s">
        <v>600</v>
      </c>
      <c r="E46" s="38" t="s">
        <v>302</v>
      </c>
      <c r="F46" s="38" t="s">
        <v>301</v>
      </c>
      <c r="G46" s="37">
        <v>13.0</v>
      </c>
      <c r="H46" s="37">
        <v>2.0</v>
      </c>
      <c r="I46" s="37">
        <v>0.13</v>
      </c>
      <c r="J46" s="38" t="s">
        <v>626</v>
      </c>
    </row>
    <row r="47">
      <c r="A47" s="68" t="s">
        <v>560</v>
      </c>
      <c r="B47" s="69" t="s">
        <v>599</v>
      </c>
      <c r="C47" s="38" t="s">
        <v>562</v>
      </c>
      <c r="D47" s="38" t="s">
        <v>600</v>
      </c>
      <c r="E47" s="38" t="s">
        <v>627</v>
      </c>
      <c r="F47" s="38" t="s">
        <v>628</v>
      </c>
      <c r="G47" s="37">
        <v>20537.0</v>
      </c>
      <c r="H47" s="37">
        <v>196.0</v>
      </c>
      <c r="I47" s="37">
        <v>200.96</v>
      </c>
      <c r="J47" s="38" t="s">
        <v>629</v>
      </c>
    </row>
    <row r="48">
      <c r="A48" s="68" t="s">
        <v>560</v>
      </c>
      <c r="B48" s="69" t="s">
        <v>599</v>
      </c>
      <c r="C48" s="38" t="s">
        <v>562</v>
      </c>
      <c r="D48" s="38" t="s">
        <v>600</v>
      </c>
      <c r="E48" s="38" t="s">
        <v>274</v>
      </c>
      <c r="F48" s="38" t="s">
        <v>273</v>
      </c>
      <c r="G48" s="37">
        <v>15.0</v>
      </c>
      <c r="H48" s="37">
        <v>2.0</v>
      </c>
      <c r="I48" s="37">
        <v>0.15</v>
      </c>
      <c r="J48" s="38" t="s">
        <v>630</v>
      </c>
    </row>
    <row r="49">
      <c r="A49" s="68" t="s">
        <v>560</v>
      </c>
      <c r="B49" s="69" t="s">
        <v>599</v>
      </c>
      <c r="C49" s="38" t="s">
        <v>562</v>
      </c>
      <c r="D49" s="38" t="s">
        <v>600</v>
      </c>
      <c r="E49" s="38" t="s">
        <v>364</v>
      </c>
      <c r="F49" s="38" t="s">
        <v>363</v>
      </c>
      <c r="G49" s="37">
        <v>20.0</v>
      </c>
      <c r="H49" s="37">
        <v>2.0</v>
      </c>
      <c r="I49" s="37">
        <v>0.2</v>
      </c>
      <c r="J49" s="38" t="s">
        <v>631</v>
      </c>
    </row>
    <row r="50">
      <c r="A50" s="68" t="s">
        <v>560</v>
      </c>
      <c r="B50" s="69" t="s">
        <v>599</v>
      </c>
      <c r="C50" s="38" t="s">
        <v>562</v>
      </c>
      <c r="D50" s="38" t="s">
        <v>600</v>
      </c>
      <c r="E50" s="38" t="s">
        <v>632</v>
      </c>
      <c r="F50" s="38" t="s">
        <v>633</v>
      </c>
      <c r="G50" s="37">
        <v>16.0</v>
      </c>
      <c r="H50" s="37">
        <v>2.0</v>
      </c>
      <c r="I50" s="37">
        <v>0.16</v>
      </c>
      <c r="J50" s="38" t="s">
        <v>634</v>
      </c>
    </row>
    <row r="51">
      <c r="A51" s="68" t="s">
        <v>560</v>
      </c>
      <c r="B51" s="69" t="s">
        <v>599</v>
      </c>
      <c r="C51" s="38" t="s">
        <v>562</v>
      </c>
      <c r="D51" s="38" t="s">
        <v>600</v>
      </c>
      <c r="E51" s="38" t="s">
        <v>376</v>
      </c>
      <c r="F51" s="38" t="s">
        <v>375</v>
      </c>
      <c r="G51" s="37">
        <v>19.0</v>
      </c>
      <c r="H51" s="37">
        <v>2.0</v>
      </c>
      <c r="I51" s="37">
        <v>0.19</v>
      </c>
      <c r="J51" s="38" t="s">
        <v>635</v>
      </c>
    </row>
    <row r="52">
      <c r="A52" s="68" t="s">
        <v>560</v>
      </c>
      <c r="B52" s="69" t="s">
        <v>599</v>
      </c>
      <c r="C52" s="38" t="s">
        <v>562</v>
      </c>
      <c r="D52" s="38" t="s">
        <v>600</v>
      </c>
      <c r="E52" s="38" t="s">
        <v>161</v>
      </c>
      <c r="F52" s="38" t="s">
        <v>160</v>
      </c>
      <c r="G52" s="37">
        <v>179.0</v>
      </c>
      <c r="H52" s="37">
        <v>5.0</v>
      </c>
      <c r="I52" s="37">
        <v>1.75</v>
      </c>
      <c r="J52" s="38" t="s">
        <v>636</v>
      </c>
    </row>
    <row r="53">
      <c r="A53" s="68" t="s">
        <v>560</v>
      </c>
      <c r="B53" s="69" t="s">
        <v>599</v>
      </c>
      <c r="C53" s="38" t="s">
        <v>562</v>
      </c>
      <c r="D53" s="38" t="s">
        <v>600</v>
      </c>
      <c r="E53" s="38" t="s">
        <v>637</v>
      </c>
      <c r="F53" s="38" t="s">
        <v>638</v>
      </c>
      <c r="G53" s="37">
        <v>213.0</v>
      </c>
      <c r="H53" s="37">
        <v>6.0</v>
      </c>
      <c r="I53" s="37">
        <v>2.08</v>
      </c>
      <c r="J53" s="38" t="s">
        <v>639</v>
      </c>
    </row>
    <row r="54">
      <c r="A54" s="68" t="s">
        <v>560</v>
      </c>
      <c r="B54" s="69" t="s">
        <v>599</v>
      </c>
      <c r="C54" s="38" t="s">
        <v>562</v>
      </c>
      <c r="D54" s="38" t="s">
        <v>600</v>
      </c>
      <c r="E54" s="38" t="s">
        <v>640</v>
      </c>
      <c r="F54" s="38" t="s">
        <v>641</v>
      </c>
      <c r="G54" s="37">
        <v>22.0</v>
      </c>
      <c r="H54" s="37">
        <v>2.0</v>
      </c>
      <c r="I54" s="37">
        <v>0.22</v>
      </c>
      <c r="J54" s="38" t="s">
        <v>642</v>
      </c>
    </row>
    <row r="55">
      <c r="A55" s="68" t="s">
        <v>560</v>
      </c>
      <c r="B55" s="69" t="s">
        <v>599</v>
      </c>
      <c r="C55" s="38" t="s">
        <v>562</v>
      </c>
      <c r="D55" s="38" t="s">
        <v>600</v>
      </c>
      <c r="E55" s="38" t="s">
        <v>643</v>
      </c>
      <c r="F55" s="38" t="s">
        <v>644</v>
      </c>
      <c r="G55" s="37">
        <v>84.0</v>
      </c>
      <c r="H55" s="37">
        <v>2.0</v>
      </c>
      <c r="I55" s="37">
        <v>0.82</v>
      </c>
      <c r="J55" s="38" t="s">
        <v>645</v>
      </c>
    </row>
    <row r="56">
      <c r="A56" s="68" t="s">
        <v>560</v>
      </c>
      <c r="B56" s="69" t="s">
        <v>599</v>
      </c>
      <c r="C56" s="38" t="s">
        <v>562</v>
      </c>
      <c r="D56" s="38" t="s">
        <v>600</v>
      </c>
      <c r="E56" s="38" t="s">
        <v>646</v>
      </c>
      <c r="F56" s="38" t="s">
        <v>647</v>
      </c>
      <c r="G56" s="37">
        <v>83.0</v>
      </c>
      <c r="H56" s="37">
        <v>4.0</v>
      </c>
      <c r="I56" s="37">
        <v>0.81</v>
      </c>
      <c r="J56" s="38" t="s">
        <v>648</v>
      </c>
    </row>
    <row r="57">
      <c r="A57" s="70" t="s">
        <v>560</v>
      </c>
      <c r="B57" s="71" t="s">
        <v>599</v>
      </c>
      <c r="C57" s="72" t="s">
        <v>562</v>
      </c>
      <c r="D57" s="72" t="s">
        <v>600</v>
      </c>
      <c r="E57" s="72" t="s">
        <v>649</v>
      </c>
      <c r="F57" s="72" t="s">
        <v>650</v>
      </c>
      <c r="G57" s="73">
        <v>262.0</v>
      </c>
      <c r="H57" s="73">
        <v>7.0</v>
      </c>
      <c r="I57" s="73">
        <v>2.56</v>
      </c>
      <c r="J57" s="72" t="s">
        <v>651</v>
      </c>
      <c r="K57" s="11"/>
      <c r="L57" s="11"/>
      <c r="M57" s="11"/>
      <c r="N57" s="11"/>
      <c r="O57" s="11"/>
      <c r="P57" s="11"/>
      <c r="Q57" s="11"/>
      <c r="R57" s="11"/>
      <c r="S57" s="11"/>
      <c r="T57" s="11"/>
      <c r="U57" s="11"/>
      <c r="V57" s="11"/>
      <c r="W57" s="11"/>
      <c r="X57" s="11"/>
      <c r="Y57" s="11"/>
      <c r="Z57" s="11"/>
      <c r="AA57" s="11"/>
      <c r="AB57" s="11"/>
      <c r="AC57" s="11"/>
      <c r="AD57" s="11"/>
    </row>
    <row r="58">
      <c r="A58" s="68" t="s">
        <v>560</v>
      </c>
      <c r="B58" s="69" t="s">
        <v>599</v>
      </c>
      <c r="C58" s="38" t="s">
        <v>562</v>
      </c>
      <c r="D58" s="38" t="s">
        <v>563</v>
      </c>
      <c r="E58" s="38" t="s">
        <v>652</v>
      </c>
      <c r="F58" s="38" t="s">
        <v>653</v>
      </c>
      <c r="G58" s="37">
        <v>30.0</v>
      </c>
      <c r="H58" s="37">
        <v>4.0</v>
      </c>
      <c r="I58" s="37">
        <v>0.12</v>
      </c>
      <c r="J58" s="38" t="s">
        <v>654</v>
      </c>
    </row>
    <row r="59">
      <c r="A59" s="68" t="s">
        <v>560</v>
      </c>
      <c r="B59" s="69" t="s">
        <v>599</v>
      </c>
      <c r="C59" s="38" t="s">
        <v>562</v>
      </c>
      <c r="D59" s="38" t="s">
        <v>563</v>
      </c>
      <c r="E59" s="38" t="s">
        <v>260</v>
      </c>
      <c r="F59" s="38" t="s">
        <v>259</v>
      </c>
      <c r="G59" s="37">
        <v>57.0</v>
      </c>
      <c r="H59" s="37">
        <v>4.0</v>
      </c>
      <c r="I59" s="37">
        <v>0.23</v>
      </c>
      <c r="J59" s="38" t="s">
        <v>655</v>
      </c>
    </row>
    <row r="60">
      <c r="A60" s="68" t="s">
        <v>560</v>
      </c>
      <c r="B60" s="69" t="s">
        <v>599</v>
      </c>
      <c r="C60" s="38" t="s">
        <v>562</v>
      </c>
      <c r="D60" s="38" t="s">
        <v>563</v>
      </c>
      <c r="E60" s="38" t="s">
        <v>656</v>
      </c>
      <c r="F60" s="38" t="s">
        <v>657</v>
      </c>
      <c r="G60" s="37">
        <v>23.0</v>
      </c>
      <c r="H60" s="37">
        <v>3.0</v>
      </c>
      <c r="I60" s="37">
        <v>0.09</v>
      </c>
      <c r="J60" s="38" t="s">
        <v>658</v>
      </c>
    </row>
    <row r="61">
      <c r="A61" s="68" t="s">
        <v>560</v>
      </c>
      <c r="B61" s="69" t="s">
        <v>599</v>
      </c>
      <c r="C61" s="38" t="s">
        <v>562</v>
      </c>
      <c r="D61" s="38" t="s">
        <v>563</v>
      </c>
      <c r="E61" s="38" t="s">
        <v>659</v>
      </c>
      <c r="F61" s="38" t="s">
        <v>660</v>
      </c>
      <c r="G61" s="37">
        <v>27.0</v>
      </c>
      <c r="H61" s="37">
        <v>3.0</v>
      </c>
      <c r="I61" s="37">
        <v>0.11</v>
      </c>
      <c r="J61" s="38" t="s">
        <v>661</v>
      </c>
    </row>
    <row r="62">
      <c r="A62" s="68" t="s">
        <v>560</v>
      </c>
      <c r="B62" s="69" t="s">
        <v>599</v>
      </c>
      <c r="C62" s="38" t="s">
        <v>562</v>
      </c>
      <c r="D62" s="38" t="s">
        <v>563</v>
      </c>
      <c r="E62" s="38" t="s">
        <v>662</v>
      </c>
      <c r="F62" s="38" t="s">
        <v>663</v>
      </c>
      <c r="G62" s="37">
        <v>32.0</v>
      </c>
      <c r="H62" s="37">
        <v>3.0</v>
      </c>
      <c r="I62" s="37">
        <v>0.13</v>
      </c>
      <c r="J62" s="38" t="s">
        <v>664</v>
      </c>
    </row>
    <row r="63">
      <c r="A63" s="68" t="s">
        <v>560</v>
      </c>
      <c r="B63" s="69" t="s">
        <v>599</v>
      </c>
      <c r="C63" s="38" t="s">
        <v>562</v>
      </c>
      <c r="D63" s="38" t="s">
        <v>563</v>
      </c>
      <c r="E63" s="38" t="s">
        <v>336</v>
      </c>
      <c r="F63" s="38" t="s">
        <v>335</v>
      </c>
      <c r="G63" s="37">
        <v>1250.0</v>
      </c>
      <c r="H63" s="37">
        <v>11.0</v>
      </c>
      <c r="I63" s="37">
        <v>5.13</v>
      </c>
      <c r="J63" s="38" t="s">
        <v>665</v>
      </c>
    </row>
    <row r="64">
      <c r="A64" s="68" t="s">
        <v>560</v>
      </c>
      <c r="B64" s="69" t="s">
        <v>599</v>
      </c>
      <c r="C64" s="38" t="s">
        <v>562</v>
      </c>
      <c r="D64" s="38" t="s">
        <v>563</v>
      </c>
      <c r="E64" s="38" t="s">
        <v>666</v>
      </c>
      <c r="F64" s="38" t="s">
        <v>667</v>
      </c>
      <c r="G64" s="37">
        <v>11.0</v>
      </c>
      <c r="H64" s="37">
        <v>2.0</v>
      </c>
      <c r="I64" s="37">
        <v>0.05</v>
      </c>
      <c r="J64" s="38" t="s">
        <v>668</v>
      </c>
    </row>
    <row r="65">
      <c r="A65" s="68" t="s">
        <v>560</v>
      </c>
      <c r="B65" s="69" t="s">
        <v>599</v>
      </c>
      <c r="C65" s="38" t="s">
        <v>562</v>
      </c>
      <c r="D65" s="38" t="s">
        <v>563</v>
      </c>
      <c r="E65" s="38" t="s">
        <v>444</v>
      </c>
      <c r="F65" s="38" t="s">
        <v>443</v>
      </c>
      <c r="G65" s="37">
        <v>11.0</v>
      </c>
      <c r="H65" s="37">
        <v>2.0</v>
      </c>
      <c r="I65" s="37">
        <v>0.05</v>
      </c>
      <c r="J65" s="38" t="s">
        <v>668</v>
      </c>
    </row>
    <row r="66">
      <c r="A66" s="68" t="s">
        <v>560</v>
      </c>
      <c r="B66" s="69" t="s">
        <v>599</v>
      </c>
      <c r="C66" s="38" t="s">
        <v>562</v>
      </c>
      <c r="D66" s="38" t="s">
        <v>563</v>
      </c>
      <c r="E66" s="38" t="s">
        <v>669</v>
      </c>
      <c r="F66" s="38" t="s">
        <v>670</v>
      </c>
      <c r="G66" s="37">
        <v>50.0</v>
      </c>
      <c r="H66" s="37">
        <v>3.0</v>
      </c>
      <c r="I66" s="37">
        <v>0.21</v>
      </c>
      <c r="J66" s="38" t="s">
        <v>612</v>
      </c>
    </row>
    <row r="67">
      <c r="A67" s="68" t="s">
        <v>560</v>
      </c>
      <c r="B67" s="69" t="s">
        <v>599</v>
      </c>
      <c r="C67" s="38" t="s">
        <v>562</v>
      </c>
      <c r="D67" s="38" t="s">
        <v>563</v>
      </c>
      <c r="E67" s="38" t="s">
        <v>671</v>
      </c>
      <c r="F67" s="38" t="s">
        <v>672</v>
      </c>
      <c r="G67" s="37">
        <v>55.0</v>
      </c>
      <c r="H67" s="37">
        <v>3.0</v>
      </c>
      <c r="I67" s="37">
        <v>0.23</v>
      </c>
      <c r="J67" s="38" t="s">
        <v>673</v>
      </c>
    </row>
    <row r="68">
      <c r="A68" s="68" t="s">
        <v>560</v>
      </c>
      <c r="B68" s="69" t="s">
        <v>599</v>
      </c>
      <c r="C68" s="38" t="s">
        <v>562</v>
      </c>
      <c r="D68" s="38" t="s">
        <v>563</v>
      </c>
      <c r="E68" s="38" t="s">
        <v>378</v>
      </c>
      <c r="F68" s="38" t="s">
        <v>377</v>
      </c>
      <c r="G68" s="37">
        <v>101.0</v>
      </c>
      <c r="H68" s="37">
        <v>4.0</v>
      </c>
      <c r="I68" s="37">
        <v>0.41</v>
      </c>
      <c r="J68" s="38" t="s">
        <v>674</v>
      </c>
    </row>
    <row r="69">
      <c r="A69" s="68" t="s">
        <v>560</v>
      </c>
      <c r="B69" s="69" t="s">
        <v>599</v>
      </c>
      <c r="C69" s="38" t="s">
        <v>562</v>
      </c>
      <c r="D69" s="38" t="s">
        <v>563</v>
      </c>
      <c r="E69" s="38" t="s">
        <v>675</v>
      </c>
      <c r="F69" s="38" t="s">
        <v>676</v>
      </c>
      <c r="G69" s="37">
        <v>278.0</v>
      </c>
      <c r="H69" s="37">
        <v>4.0</v>
      </c>
      <c r="I69" s="37">
        <v>1.14</v>
      </c>
      <c r="J69" s="38" t="s">
        <v>677</v>
      </c>
    </row>
    <row r="70">
      <c r="A70" s="68" t="s">
        <v>560</v>
      </c>
      <c r="B70" s="69" t="s">
        <v>599</v>
      </c>
      <c r="C70" s="38" t="s">
        <v>562</v>
      </c>
      <c r="D70" s="38" t="s">
        <v>563</v>
      </c>
      <c r="E70" s="38" t="s">
        <v>350</v>
      </c>
      <c r="F70" s="38" t="s">
        <v>349</v>
      </c>
      <c r="G70" s="37">
        <v>177.0</v>
      </c>
      <c r="H70" s="37">
        <v>4.0</v>
      </c>
      <c r="I70" s="37">
        <v>0.73</v>
      </c>
      <c r="J70" s="38" t="s">
        <v>678</v>
      </c>
    </row>
    <row r="71">
      <c r="A71" s="68" t="s">
        <v>560</v>
      </c>
      <c r="B71" s="69" t="s">
        <v>599</v>
      </c>
      <c r="C71" s="38" t="s">
        <v>562</v>
      </c>
      <c r="D71" s="38" t="s">
        <v>563</v>
      </c>
      <c r="E71" s="38" t="s">
        <v>348</v>
      </c>
      <c r="F71" s="38" t="s">
        <v>347</v>
      </c>
      <c r="G71" s="37">
        <v>30.0</v>
      </c>
      <c r="H71" s="37">
        <v>2.0</v>
      </c>
      <c r="I71" s="37">
        <v>0.12</v>
      </c>
      <c r="J71" s="38" t="s">
        <v>679</v>
      </c>
    </row>
    <row r="72">
      <c r="A72" s="68" t="s">
        <v>560</v>
      </c>
      <c r="B72" s="69" t="s">
        <v>599</v>
      </c>
      <c r="C72" s="38" t="s">
        <v>562</v>
      </c>
      <c r="D72" s="38" t="s">
        <v>563</v>
      </c>
      <c r="E72" s="38" t="s">
        <v>680</v>
      </c>
      <c r="F72" s="38" t="s">
        <v>681</v>
      </c>
      <c r="G72" s="37">
        <v>34.0</v>
      </c>
      <c r="H72" s="37">
        <v>2.0</v>
      </c>
      <c r="I72" s="37">
        <v>0.14</v>
      </c>
      <c r="J72" s="38" t="s">
        <v>682</v>
      </c>
    </row>
    <row r="73">
      <c r="A73" s="68" t="s">
        <v>560</v>
      </c>
      <c r="B73" s="69" t="s">
        <v>599</v>
      </c>
      <c r="C73" s="38" t="s">
        <v>562</v>
      </c>
      <c r="D73" s="38" t="s">
        <v>563</v>
      </c>
      <c r="E73" s="38" t="s">
        <v>683</v>
      </c>
      <c r="F73" s="38" t="s">
        <v>684</v>
      </c>
      <c r="G73" s="37">
        <v>1238.0</v>
      </c>
      <c r="H73" s="37">
        <v>11.0</v>
      </c>
      <c r="I73" s="37">
        <v>5.08</v>
      </c>
      <c r="J73" s="38" t="s">
        <v>685</v>
      </c>
    </row>
    <row r="74">
      <c r="A74" s="68" t="s">
        <v>560</v>
      </c>
      <c r="B74" s="69" t="s">
        <v>599</v>
      </c>
      <c r="C74" s="38" t="s">
        <v>562</v>
      </c>
      <c r="D74" s="38" t="s">
        <v>563</v>
      </c>
      <c r="E74" s="38" t="s">
        <v>686</v>
      </c>
      <c r="F74" s="38" t="s">
        <v>687</v>
      </c>
      <c r="G74" s="37">
        <v>42.0</v>
      </c>
      <c r="H74" s="37">
        <v>2.0</v>
      </c>
      <c r="I74" s="37">
        <v>0.17</v>
      </c>
      <c r="J74" s="38" t="s">
        <v>688</v>
      </c>
    </row>
    <row r="75">
      <c r="A75" s="68" t="s">
        <v>560</v>
      </c>
      <c r="B75" s="69" t="s">
        <v>599</v>
      </c>
      <c r="C75" s="38" t="s">
        <v>562</v>
      </c>
      <c r="D75" s="38" t="s">
        <v>563</v>
      </c>
      <c r="E75" s="38" t="s">
        <v>344</v>
      </c>
      <c r="F75" s="38" t="s">
        <v>343</v>
      </c>
      <c r="G75" s="37">
        <v>417.0</v>
      </c>
      <c r="H75" s="37">
        <v>4.0</v>
      </c>
      <c r="I75" s="37">
        <v>1.71</v>
      </c>
      <c r="J75" s="38" t="s">
        <v>689</v>
      </c>
    </row>
    <row r="76">
      <c r="A76" s="68" t="s">
        <v>560</v>
      </c>
      <c r="B76" s="69" t="s">
        <v>599</v>
      </c>
      <c r="C76" s="38" t="s">
        <v>562</v>
      </c>
      <c r="D76" s="38" t="s">
        <v>563</v>
      </c>
      <c r="E76" s="38" t="s">
        <v>690</v>
      </c>
      <c r="F76" s="38" t="s">
        <v>691</v>
      </c>
      <c r="G76" s="37">
        <v>69.0</v>
      </c>
      <c r="H76" s="37">
        <v>2.0</v>
      </c>
      <c r="I76" s="37">
        <v>0.28</v>
      </c>
      <c r="J76" s="38" t="s">
        <v>692</v>
      </c>
    </row>
    <row r="77">
      <c r="A77" s="68" t="s">
        <v>560</v>
      </c>
      <c r="B77" s="69" t="s">
        <v>599</v>
      </c>
      <c r="C77" s="38" t="s">
        <v>562</v>
      </c>
      <c r="D77" s="38" t="s">
        <v>563</v>
      </c>
      <c r="E77" s="38" t="s">
        <v>384</v>
      </c>
      <c r="F77" s="38" t="s">
        <v>383</v>
      </c>
      <c r="G77" s="37">
        <v>20.0</v>
      </c>
      <c r="H77" s="37">
        <v>2.0</v>
      </c>
      <c r="I77" s="37">
        <v>0.08</v>
      </c>
      <c r="J77" s="38" t="s">
        <v>693</v>
      </c>
    </row>
    <row r="78">
      <c r="A78" s="68" t="s">
        <v>560</v>
      </c>
      <c r="B78" s="69" t="s">
        <v>599</v>
      </c>
      <c r="C78" s="38" t="s">
        <v>562</v>
      </c>
      <c r="D78" s="38" t="s">
        <v>563</v>
      </c>
      <c r="E78" s="38" t="s">
        <v>402</v>
      </c>
      <c r="F78" s="38" t="s">
        <v>401</v>
      </c>
      <c r="G78" s="37">
        <v>76.0</v>
      </c>
      <c r="H78" s="37">
        <v>2.0</v>
      </c>
      <c r="I78" s="37">
        <v>0.31</v>
      </c>
      <c r="J78" s="38" t="s">
        <v>694</v>
      </c>
    </row>
    <row r="79">
      <c r="A79" s="68" t="s">
        <v>560</v>
      </c>
      <c r="B79" s="69" t="s">
        <v>599</v>
      </c>
      <c r="C79" s="38" t="s">
        <v>562</v>
      </c>
      <c r="D79" s="38" t="s">
        <v>563</v>
      </c>
      <c r="E79" s="38" t="s">
        <v>695</v>
      </c>
      <c r="F79" s="38" t="s">
        <v>696</v>
      </c>
      <c r="G79" s="37">
        <v>10.0</v>
      </c>
      <c r="H79" s="37">
        <v>1.0</v>
      </c>
      <c r="I79" s="37">
        <v>0.04</v>
      </c>
      <c r="J79" s="38" t="s">
        <v>697</v>
      </c>
    </row>
    <row r="80">
      <c r="A80" s="68" t="s">
        <v>560</v>
      </c>
      <c r="B80" s="69" t="s">
        <v>599</v>
      </c>
      <c r="C80" s="38" t="s">
        <v>562</v>
      </c>
      <c r="D80" s="38" t="s">
        <v>563</v>
      </c>
      <c r="E80" s="38" t="s">
        <v>698</v>
      </c>
      <c r="F80" s="38" t="s">
        <v>699</v>
      </c>
      <c r="G80" s="37">
        <v>10.0</v>
      </c>
      <c r="H80" s="37">
        <v>1.0</v>
      </c>
      <c r="I80" s="37">
        <v>0.04</v>
      </c>
      <c r="J80" s="38" t="s">
        <v>697</v>
      </c>
    </row>
    <row r="81">
      <c r="A81" s="68" t="s">
        <v>560</v>
      </c>
      <c r="B81" s="69" t="s">
        <v>599</v>
      </c>
      <c r="C81" s="38" t="s">
        <v>562</v>
      </c>
      <c r="D81" s="38" t="s">
        <v>563</v>
      </c>
      <c r="E81" s="38" t="s">
        <v>700</v>
      </c>
      <c r="F81" s="38" t="s">
        <v>701</v>
      </c>
      <c r="G81" s="37">
        <v>10.0</v>
      </c>
      <c r="H81" s="37">
        <v>1.0</v>
      </c>
      <c r="I81" s="37">
        <v>0.04</v>
      </c>
      <c r="J81" s="38" t="s">
        <v>697</v>
      </c>
    </row>
    <row r="82">
      <c r="A82" s="68" t="s">
        <v>560</v>
      </c>
      <c r="B82" s="69" t="s">
        <v>599</v>
      </c>
      <c r="C82" s="38" t="s">
        <v>562</v>
      </c>
      <c r="D82" s="38" t="s">
        <v>563</v>
      </c>
      <c r="E82" s="38" t="s">
        <v>702</v>
      </c>
      <c r="F82" s="38" t="s">
        <v>703</v>
      </c>
      <c r="G82" s="37">
        <v>10.0</v>
      </c>
      <c r="H82" s="37">
        <v>1.0</v>
      </c>
      <c r="I82" s="37">
        <v>0.04</v>
      </c>
      <c r="J82" s="38" t="s">
        <v>697</v>
      </c>
    </row>
    <row r="83">
      <c r="A83" s="68" t="s">
        <v>560</v>
      </c>
      <c r="B83" s="69" t="s">
        <v>599</v>
      </c>
      <c r="C83" s="38" t="s">
        <v>562</v>
      </c>
      <c r="D83" s="38" t="s">
        <v>563</v>
      </c>
      <c r="E83" s="38" t="s">
        <v>704</v>
      </c>
      <c r="F83" s="38" t="s">
        <v>705</v>
      </c>
      <c r="G83" s="37">
        <v>80.0</v>
      </c>
      <c r="H83" s="37">
        <v>2.0</v>
      </c>
      <c r="I83" s="37">
        <v>0.33</v>
      </c>
      <c r="J83" s="38" t="s">
        <v>706</v>
      </c>
    </row>
    <row r="84">
      <c r="A84" s="68" t="s">
        <v>560</v>
      </c>
      <c r="B84" s="69" t="s">
        <v>599</v>
      </c>
      <c r="C84" s="38" t="s">
        <v>562</v>
      </c>
      <c r="D84" s="38" t="s">
        <v>563</v>
      </c>
      <c r="E84" s="38" t="s">
        <v>707</v>
      </c>
      <c r="F84" s="38" t="s">
        <v>708</v>
      </c>
      <c r="G84" s="37">
        <v>11.0</v>
      </c>
      <c r="H84" s="37">
        <v>1.0</v>
      </c>
      <c r="I84" s="37">
        <v>0.05</v>
      </c>
      <c r="J84" s="38" t="s">
        <v>709</v>
      </c>
    </row>
    <row r="85">
      <c r="A85" s="68" t="s">
        <v>560</v>
      </c>
      <c r="B85" s="69" t="s">
        <v>599</v>
      </c>
      <c r="C85" s="38" t="s">
        <v>562</v>
      </c>
      <c r="D85" s="38" t="s">
        <v>563</v>
      </c>
      <c r="E85" s="38" t="s">
        <v>169</v>
      </c>
      <c r="F85" s="38" t="s">
        <v>168</v>
      </c>
      <c r="G85" s="37">
        <v>11.0</v>
      </c>
      <c r="H85" s="37">
        <v>1.0</v>
      </c>
      <c r="I85" s="37">
        <v>0.05</v>
      </c>
      <c r="J85" s="38" t="s">
        <v>709</v>
      </c>
    </row>
    <row r="86">
      <c r="A86" s="68" t="s">
        <v>560</v>
      </c>
      <c r="B86" s="69" t="s">
        <v>599</v>
      </c>
      <c r="C86" s="38" t="s">
        <v>562</v>
      </c>
      <c r="D86" s="38" t="s">
        <v>563</v>
      </c>
      <c r="E86" s="38" t="s">
        <v>710</v>
      </c>
      <c r="F86" s="38" t="s">
        <v>711</v>
      </c>
      <c r="G86" s="37">
        <v>11.0</v>
      </c>
      <c r="H86" s="37">
        <v>1.0</v>
      </c>
      <c r="I86" s="37">
        <v>0.05</v>
      </c>
      <c r="J86" s="38" t="s">
        <v>709</v>
      </c>
    </row>
    <row r="87">
      <c r="A87" s="68" t="s">
        <v>560</v>
      </c>
      <c r="B87" s="69" t="s">
        <v>599</v>
      </c>
      <c r="C87" s="38" t="s">
        <v>562</v>
      </c>
      <c r="D87" s="38" t="s">
        <v>563</v>
      </c>
      <c r="E87" s="38" t="s">
        <v>296</v>
      </c>
      <c r="F87" s="38" t="s">
        <v>295</v>
      </c>
      <c r="G87" s="37">
        <v>12.0</v>
      </c>
      <c r="H87" s="37">
        <v>1.0</v>
      </c>
      <c r="I87" s="37">
        <v>0.05</v>
      </c>
      <c r="J87" s="38" t="s">
        <v>712</v>
      </c>
    </row>
    <row r="88">
      <c r="A88" s="68" t="s">
        <v>560</v>
      </c>
      <c r="B88" s="69" t="s">
        <v>599</v>
      </c>
      <c r="C88" s="38" t="s">
        <v>562</v>
      </c>
      <c r="D88" s="38" t="s">
        <v>563</v>
      </c>
      <c r="E88" s="38" t="s">
        <v>487</v>
      </c>
      <c r="F88" s="38" t="s">
        <v>486</v>
      </c>
      <c r="G88" s="37">
        <v>12.0</v>
      </c>
      <c r="H88" s="37">
        <v>1.0</v>
      </c>
      <c r="I88" s="37">
        <v>0.05</v>
      </c>
      <c r="J88" s="38" t="s">
        <v>712</v>
      </c>
    </row>
    <row r="89">
      <c r="A89" s="70" t="s">
        <v>560</v>
      </c>
      <c r="B89" s="71" t="s">
        <v>599</v>
      </c>
      <c r="C89" s="72" t="s">
        <v>562</v>
      </c>
      <c r="D89" s="72" t="s">
        <v>563</v>
      </c>
      <c r="E89" s="72" t="s">
        <v>713</v>
      </c>
      <c r="F89" s="72" t="s">
        <v>714</v>
      </c>
      <c r="G89" s="73">
        <v>12.0</v>
      </c>
      <c r="H89" s="73">
        <v>1.0</v>
      </c>
      <c r="I89" s="73">
        <v>0.05</v>
      </c>
      <c r="J89" s="72" t="s">
        <v>712</v>
      </c>
      <c r="K89" s="11"/>
      <c r="L89" s="11"/>
      <c r="M89" s="11"/>
      <c r="N89" s="11"/>
      <c r="O89" s="11"/>
      <c r="P89" s="11"/>
      <c r="Q89" s="11"/>
      <c r="R89" s="11"/>
      <c r="S89" s="11"/>
      <c r="T89" s="11"/>
      <c r="U89" s="11"/>
      <c r="V89" s="11"/>
      <c r="W89" s="11"/>
      <c r="X89" s="11"/>
      <c r="Y89" s="11"/>
      <c r="Z89" s="11"/>
      <c r="AA89" s="11"/>
      <c r="AB89" s="11"/>
      <c r="AC89" s="11"/>
      <c r="AD89" s="11"/>
    </row>
    <row r="90">
      <c r="A90" s="68" t="s">
        <v>560</v>
      </c>
      <c r="B90" s="69" t="s">
        <v>599</v>
      </c>
      <c r="C90" s="38" t="s">
        <v>715</v>
      </c>
      <c r="D90" s="38" t="s">
        <v>600</v>
      </c>
      <c r="E90" s="38" t="s">
        <v>282</v>
      </c>
      <c r="F90" s="38" t="s">
        <v>281</v>
      </c>
      <c r="G90" s="37">
        <v>122.0</v>
      </c>
      <c r="H90" s="37">
        <v>10.0</v>
      </c>
      <c r="I90" s="37">
        <v>1.24</v>
      </c>
      <c r="J90" s="38" t="s">
        <v>716</v>
      </c>
    </row>
    <row r="91">
      <c r="A91" s="68" t="s">
        <v>560</v>
      </c>
      <c r="B91" s="69" t="s">
        <v>599</v>
      </c>
      <c r="C91" s="38" t="s">
        <v>715</v>
      </c>
      <c r="D91" s="38" t="s">
        <v>600</v>
      </c>
      <c r="E91" s="38" t="s">
        <v>376</v>
      </c>
      <c r="F91" s="38" t="s">
        <v>375</v>
      </c>
      <c r="G91" s="37">
        <v>19.0</v>
      </c>
      <c r="H91" s="37">
        <v>5.0</v>
      </c>
      <c r="I91" s="37">
        <v>0.19</v>
      </c>
      <c r="J91" s="38" t="s">
        <v>605</v>
      </c>
    </row>
    <row r="92">
      <c r="A92" s="68" t="s">
        <v>560</v>
      </c>
      <c r="B92" s="69" t="s">
        <v>599</v>
      </c>
      <c r="C92" s="38" t="s">
        <v>715</v>
      </c>
      <c r="D92" s="38" t="s">
        <v>600</v>
      </c>
      <c r="E92" s="38" t="s">
        <v>346</v>
      </c>
      <c r="F92" s="38" t="s">
        <v>345</v>
      </c>
      <c r="G92" s="37">
        <v>150.0</v>
      </c>
      <c r="H92" s="37">
        <v>9.0</v>
      </c>
      <c r="I92" s="37">
        <v>1.53</v>
      </c>
      <c r="J92" s="38" t="s">
        <v>717</v>
      </c>
    </row>
    <row r="93">
      <c r="A93" s="68" t="s">
        <v>560</v>
      </c>
      <c r="B93" s="69" t="s">
        <v>599</v>
      </c>
      <c r="C93" s="38" t="s">
        <v>715</v>
      </c>
      <c r="D93" s="38" t="s">
        <v>600</v>
      </c>
      <c r="E93" s="38" t="s">
        <v>258</v>
      </c>
      <c r="F93" s="38" t="s">
        <v>257</v>
      </c>
      <c r="G93" s="37">
        <v>80.0</v>
      </c>
      <c r="H93" s="37">
        <v>6.0</v>
      </c>
      <c r="I93" s="37">
        <v>0.82</v>
      </c>
      <c r="J93" s="38" t="s">
        <v>608</v>
      </c>
    </row>
    <row r="94">
      <c r="A94" s="68" t="s">
        <v>560</v>
      </c>
      <c r="B94" s="69" t="s">
        <v>599</v>
      </c>
      <c r="C94" s="38" t="s">
        <v>715</v>
      </c>
      <c r="D94" s="38" t="s">
        <v>600</v>
      </c>
      <c r="E94" s="38" t="s">
        <v>284</v>
      </c>
      <c r="F94" s="38" t="s">
        <v>283</v>
      </c>
      <c r="G94" s="37">
        <v>28.0</v>
      </c>
      <c r="H94" s="37">
        <v>4.0</v>
      </c>
      <c r="I94" s="37">
        <v>0.29</v>
      </c>
      <c r="J94" s="38" t="s">
        <v>661</v>
      </c>
    </row>
    <row r="95">
      <c r="A95" s="68" t="s">
        <v>560</v>
      </c>
      <c r="B95" s="69" t="s">
        <v>599</v>
      </c>
      <c r="C95" s="38" t="s">
        <v>715</v>
      </c>
      <c r="D95" s="38" t="s">
        <v>600</v>
      </c>
      <c r="E95" s="38" t="s">
        <v>296</v>
      </c>
      <c r="F95" s="38" t="s">
        <v>295</v>
      </c>
      <c r="G95" s="37">
        <v>12.0</v>
      </c>
      <c r="H95" s="37">
        <v>3.0</v>
      </c>
      <c r="I95" s="37">
        <v>0.12</v>
      </c>
      <c r="J95" s="38" t="s">
        <v>718</v>
      </c>
    </row>
    <row r="96">
      <c r="A96" s="68" t="s">
        <v>560</v>
      </c>
      <c r="B96" s="69" t="s">
        <v>599</v>
      </c>
      <c r="C96" s="38" t="s">
        <v>715</v>
      </c>
      <c r="D96" s="38" t="s">
        <v>600</v>
      </c>
      <c r="E96" s="38" t="s">
        <v>493</v>
      </c>
      <c r="F96" s="38" t="s">
        <v>492</v>
      </c>
      <c r="G96" s="37">
        <v>13.0</v>
      </c>
      <c r="H96" s="37">
        <v>3.0</v>
      </c>
      <c r="I96" s="37">
        <v>0.13</v>
      </c>
      <c r="J96" s="38" t="s">
        <v>719</v>
      </c>
    </row>
    <row r="97">
      <c r="A97" s="68" t="s">
        <v>560</v>
      </c>
      <c r="B97" s="69" t="s">
        <v>599</v>
      </c>
      <c r="C97" s="38" t="s">
        <v>715</v>
      </c>
      <c r="D97" s="38" t="s">
        <v>600</v>
      </c>
      <c r="E97" s="38" t="s">
        <v>342</v>
      </c>
      <c r="F97" s="38" t="s">
        <v>341</v>
      </c>
      <c r="G97" s="37">
        <v>341.0</v>
      </c>
      <c r="H97" s="37">
        <v>14.0</v>
      </c>
      <c r="I97" s="37">
        <v>3.48</v>
      </c>
      <c r="J97" s="38" t="s">
        <v>720</v>
      </c>
    </row>
    <row r="98">
      <c r="A98" s="68" t="s">
        <v>560</v>
      </c>
      <c r="B98" s="69" t="s">
        <v>599</v>
      </c>
      <c r="C98" s="38" t="s">
        <v>715</v>
      </c>
      <c r="D98" s="38" t="s">
        <v>600</v>
      </c>
      <c r="E98" s="38" t="s">
        <v>318</v>
      </c>
      <c r="F98" s="38" t="s">
        <v>317</v>
      </c>
      <c r="G98" s="37">
        <v>15.0</v>
      </c>
      <c r="H98" s="37">
        <v>3.0</v>
      </c>
      <c r="I98" s="37">
        <v>0.15</v>
      </c>
      <c r="J98" s="38" t="s">
        <v>721</v>
      </c>
    </row>
    <row r="99">
      <c r="A99" s="68" t="s">
        <v>560</v>
      </c>
      <c r="B99" s="69" t="s">
        <v>599</v>
      </c>
      <c r="C99" s="38" t="s">
        <v>715</v>
      </c>
      <c r="D99" s="38" t="s">
        <v>600</v>
      </c>
      <c r="E99" s="38" t="s">
        <v>306</v>
      </c>
      <c r="F99" s="38" t="s">
        <v>305</v>
      </c>
      <c r="G99" s="37">
        <v>57.0</v>
      </c>
      <c r="H99" s="37">
        <v>5.0</v>
      </c>
      <c r="I99" s="37">
        <v>0.58</v>
      </c>
      <c r="J99" s="38" t="s">
        <v>722</v>
      </c>
    </row>
    <row r="100">
      <c r="A100" s="68" t="s">
        <v>560</v>
      </c>
      <c r="B100" s="69" t="s">
        <v>599</v>
      </c>
      <c r="C100" s="38" t="s">
        <v>715</v>
      </c>
      <c r="D100" s="38" t="s">
        <v>600</v>
      </c>
      <c r="E100" s="38" t="s">
        <v>248</v>
      </c>
      <c r="F100" s="38" t="s">
        <v>247</v>
      </c>
      <c r="G100" s="37">
        <v>37.0</v>
      </c>
      <c r="H100" s="37">
        <v>4.0</v>
      </c>
      <c r="I100" s="37">
        <v>0.38</v>
      </c>
      <c r="J100" s="38" t="s">
        <v>723</v>
      </c>
    </row>
    <row r="101">
      <c r="A101" s="68" t="s">
        <v>560</v>
      </c>
      <c r="B101" s="69" t="s">
        <v>599</v>
      </c>
      <c r="C101" s="38" t="s">
        <v>715</v>
      </c>
      <c r="D101" s="38" t="s">
        <v>600</v>
      </c>
      <c r="E101" s="38" t="s">
        <v>262</v>
      </c>
      <c r="F101" s="38" t="s">
        <v>261</v>
      </c>
      <c r="G101" s="37">
        <v>687.0</v>
      </c>
      <c r="H101" s="37">
        <v>10.0</v>
      </c>
      <c r="I101" s="37">
        <v>7.01</v>
      </c>
      <c r="J101" s="38" t="s">
        <v>724</v>
      </c>
    </row>
    <row r="102">
      <c r="A102" s="68" t="s">
        <v>560</v>
      </c>
      <c r="B102" s="69" t="s">
        <v>599</v>
      </c>
      <c r="C102" s="38" t="s">
        <v>715</v>
      </c>
      <c r="D102" s="38" t="s">
        <v>600</v>
      </c>
      <c r="E102" s="38" t="s">
        <v>270</v>
      </c>
      <c r="F102" s="38" t="s">
        <v>269</v>
      </c>
      <c r="G102" s="37">
        <v>170.0</v>
      </c>
      <c r="H102" s="37">
        <v>8.0</v>
      </c>
      <c r="I102" s="37">
        <v>1.73</v>
      </c>
      <c r="J102" s="38" t="s">
        <v>725</v>
      </c>
    </row>
    <row r="103">
      <c r="A103" s="68" t="s">
        <v>560</v>
      </c>
      <c r="B103" s="69" t="s">
        <v>599</v>
      </c>
      <c r="C103" s="38" t="s">
        <v>715</v>
      </c>
      <c r="D103" s="38" t="s">
        <v>600</v>
      </c>
      <c r="E103" s="38" t="s">
        <v>627</v>
      </c>
      <c r="F103" s="38" t="s">
        <v>628</v>
      </c>
      <c r="G103" s="37">
        <v>20537.0</v>
      </c>
      <c r="H103" s="37">
        <v>196.0</v>
      </c>
      <c r="I103" s="37">
        <v>209.46</v>
      </c>
      <c r="J103" s="38" t="s">
        <v>726</v>
      </c>
    </row>
    <row r="104">
      <c r="A104" s="68" t="s">
        <v>560</v>
      </c>
      <c r="B104" s="69" t="s">
        <v>599</v>
      </c>
      <c r="C104" s="38" t="s">
        <v>715</v>
      </c>
      <c r="D104" s="38" t="s">
        <v>600</v>
      </c>
      <c r="E104" s="38" t="s">
        <v>324</v>
      </c>
      <c r="F104" s="38" t="s">
        <v>323</v>
      </c>
      <c r="G104" s="37">
        <v>21.0</v>
      </c>
      <c r="H104" s="37">
        <v>4.0</v>
      </c>
      <c r="I104" s="37">
        <v>0.21</v>
      </c>
      <c r="J104" s="38" t="s">
        <v>727</v>
      </c>
    </row>
    <row r="105">
      <c r="A105" s="68" t="s">
        <v>560</v>
      </c>
      <c r="B105" s="69" t="s">
        <v>599</v>
      </c>
      <c r="C105" s="38" t="s">
        <v>715</v>
      </c>
      <c r="D105" s="38" t="s">
        <v>600</v>
      </c>
      <c r="E105" s="38" t="s">
        <v>728</v>
      </c>
      <c r="F105" s="38" t="s">
        <v>729</v>
      </c>
      <c r="G105" s="37">
        <v>23.0</v>
      </c>
      <c r="H105" s="37">
        <v>3.0</v>
      </c>
      <c r="I105" s="37">
        <v>0.23</v>
      </c>
      <c r="J105" s="38" t="s">
        <v>730</v>
      </c>
    </row>
    <row r="106">
      <c r="A106" s="68" t="s">
        <v>560</v>
      </c>
      <c r="B106" s="69" t="s">
        <v>599</v>
      </c>
      <c r="C106" s="38" t="s">
        <v>715</v>
      </c>
      <c r="D106" s="38" t="s">
        <v>600</v>
      </c>
      <c r="E106" s="38" t="s">
        <v>254</v>
      </c>
      <c r="F106" s="38" t="s">
        <v>253</v>
      </c>
      <c r="G106" s="37">
        <v>83.0</v>
      </c>
      <c r="H106" s="37">
        <v>5.0</v>
      </c>
      <c r="I106" s="37">
        <v>0.85</v>
      </c>
      <c r="J106" s="38" t="s">
        <v>731</v>
      </c>
    </row>
    <row r="107">
      <c r="A107" s="68" t="s">
        <v>560</v>
      </c>
      <c r="B107" s="69" t="s">
        <v>599</v>
      </c>
      <c r="C107" s="38" t="s">
        <v>715</v>
      </c>
      <c r="D107" s="38" t="s">
        <v>600</v>
      </c>
      <c r="E107" s="38" t="s">
        <v>246</v>
      </c>
      <c r="F107" s="38" t="s">
        <v>245</v>
      </c>
      <c r="G107" s="37">
        <v>157.0</v>
      </c>
      <c r="H107" s="37">
        <v>5.0</v>
      </c>
      <c r="I107" s="37">
        <v>1.6</v>
      </c>
      <c r="J107" s="38" t="s">
        <v>732</v>
      </c>
    </row>
    <row r="108">
      <c r="A108" s="68" t="s">
        <v>560</v>
      </c>
      <c r="B108" s="69" t="s">
        <v>599</v>
      </c>
      <c r="C108" s="38" t="s">
        <v>715</v>
      </c>
      <c r="D108" s="38" t="s">
        <v>600</v>
      </c>
      <c r="E108" s="38" t="s">
        <v>201</v>
      </c>
      <c r="F108" s="38" t="s">
        <v>200</v>
      </c>
      <c r="G108" s="37">
        <v>184.0</v>
      </c>
      <c r="H108" s="37">
        <v>14.0</v>
      </c>
      <c r="I108" s="37">
        <v>1.88</v>
      </c>
      <c r="J108" s="38" t="s">
        <v>733</v>
      </c>
    </row>
    <row r="109">
      <c r="A109" s="68" t="s">
        <v>560</v>
      </c>
      <c r="B109" s="69" t="s">
        <v>599</v>
      </c>
      <c r="C109" s="38" t="s">
        <v>715</v>
      </c>
      <c r="D109" s="38" t="s">
        <v>600</v>
      </c>
      <c r="E109" s="38" t="s">
        <v>585</v>
      </c>
      <c r="F109" s="38" t="s">
        <v>586</v>
      </c>
      <c r="G109" s="37">
        <v>11.0</v>
      </c>
      <c r="H109" s="37">
        <v>2.0</v>
      </c>
      <c r="I109" s="37">
        <v>0.11</v>
      </c>
      <c r="J109" s="38" t="s">
        <v>734</v>
      </c>
    </row>
    <row r="110">
      <c r="A110" s="68" t="s">
        <v>560</v>
      </c>
      <c r="B110" s="69" t="s">
        <v>599</v>
      </c>
      <c r="C110" s="38" t="s">
        <v>715</v>
      </c>
      <c r="D110" s="38" t="s">
        <v>600</v>
      </c>
      <c r="E110" s="38" t="s">
        <v>173</v>
      </c>
      <c r="F110" s="38" t="s">
        <v>172</v>
      </c>
      <c r="G110" s="37">
        <v>11.0</v>
      </c>
      <c r="H110" s="37">
        <v>2.0</v>
      </c>
      <c r="I110" s="37">
        <v>0.11</v>
      </c>
      <c r="J110" s="38" t="s">
        <v>734</v>
      </c>
    </row>
    <row r="111">
      <c r="A111" s="68" t="s">
        <v>560</v>
      </c>
      <c r="B111" s="69" t="s">
        <v>599</v>
      </c>
      <c r="C111" s="38" t="s">
        <v>715</v>
      </c>
      <c r="D111" s="38" t="s">
        <v>600</v>
      </c>
      <c r="E111" s="38" t="s">
        <v>735</v>
      </c>
      <c r="F111" s="38" t="s">
        <v>736</v>
      </c>
      <c r="G111" s="37">
        <v>11.0</v>
      </c>
      <c r="H111" s="37">
        <v>2.0</v>
      </c>
      <c r="I111" s="37">
        <v>0.11</v>
      </c>
      <c r="J111" s="38" t="s">
        <v>734</v>
      </c>
    </row>
    <row r="112">
      <c r="A112" s="68" t="s">
        <v>560</v>
      </c>
      <c r="B112" s="69" t="s">
        <v>599</v>
      </c>
      <c r="C112" s="38" t="s">
        <v>715</v>
      </c>
      <c r="D112" s="38" t="s">
        <v>600</v>
      </c>
      <c r="E112" s="38" t="s">
        <v>442</v>
      </c>
      <c r="F112" s="38" t="s">
        <v>441</v>
      </c>
      <c r="G112" s="37">
        <v>11.0</v>
      </c>
      <c r="H112" s="37">
        <v>2.0</v>
      </c>
      <c r="I112" s="37">
        <v>0.11</v>
      </c>
      <c r="J112" s="38" t="s">
        <v>734</v>
      </c>
    </row>
    <row r="113">
      <c r="A113" s="68" t="s">
        <v>560</v>
      </c>
      <c r="B113" s="69" t="s">
        <v>599</v>
      </c>
      <c r="C113" s="38" t="s">
        <v>715</v>
      </c>
      <c r="D113" s="38" t="s">
        <v>600</v>
      </c>
      <c r="E113" s="38" t="s">
        <v>618</v>
      </c>
      <c r="F113" s="38" t="s">
        <v>619</v>
      </c>
      <c r="G113" s="37">
        <v>11.0</v>
      </c>
      <c r="H113" s="37">
        <v>2.0</v>
      </c>
      <c r="I113" s="37">
        <v>0.11</v>
      </c>
      <c r="J113" s="38" t="s">
        <v>734</v>
      </c>
    </row>
    <row r="114">
      <c r="A114" s="68" t="s">
        <v>560</v>
      </c>
      <c r="B114" s="69" t="s">
        <v>599</v>
      </c>
      <c r="C114" s="38" t="s">
        <v>715</v>
      </c>
      <c r="D114" s="38" t="s">
        <v>600</v>
      </c>
      <c r="E114" s="38" t="s">
        <v>666</v>
      </c>
      <c r="F114" s="38" t="s">
        <v>667</v>
      </c>
      <c r="G114" s="37">
        <v>11.0</v>
      </c>
      <c r="H114" s="37">
        <v>2.0</v>
      </c>
      <c r="I114" s="37">
        <v>0.11</v>
      </c>
      <c r="J114" s="38" t="s">
        <v>734</v>
      </c>
    </row>
    <row r="115">
      <c r="A115" s="68" t="s">
        <v>560</v>
      </c>
      <c r="B115" s="69" t="s">
        <v>599</v>
      </c>
      <c r="C115" s="38" t="s">
        <v>715</v>
      </c>
      <c r="D115" s="38" t="s">
        <v>600</v>
      </c>
      <c r="E115" s="38" t="s">
        <v>250</v>
      </c>
      <c r="F115" s="38" t="s">
        <v>249</v>
      </c>
      <c r="G115" s="37">
        <v>118.0</v>
      </c>
      <c r="H115" s="37">
        <v>8.0</v>
      </c>
      <c r="I115" s="37">
        <v>1.2</v>
      </c>
      <c r="J115" s="38" t="s">
        <v>737</v>
      </c>
    </row>
    <row r="116">
      <c r="A116" s="68" t="s">
        <v>560</v>
      </c>
      <c r="B116" s="69" t="s">
        <v>599</v>
      </c>
      <c r="C116" s="38" t="s">
        <v>715</v>
      </c>
      <c r="D116" s="38" t="s">
        <v>600</v>
      </c>
      <c r="E116" s="38" t="s">
        <v>713</v>
      </c>
      <c r="F116" s="38" t="s">
        <v>714</v>
      </c>
      <c r="G116" s="37">
        <v>12.0</v>
      </c>
      <c r="H116" s="37">
        <v>2.0</v>
      </c>
      <c r="I116" s="37">
        <v>0.12</v>
      </c>
      <c r="J116" s="38" t="s">
        <v>738</v>
      </c>
    </row>
    <row r="117">
      <c r="A117" s="68" t="s">
        <v>560</v>
      </c>
      <c r="B117" s="69" t="s">
        <v>599</v>
      </c>
      <c r="C117" s="38" t="s">
        <v>715</v>
      </c>
      <c r="D117" s="38" t="s">
        <v>600</v>
      </c>
      <c r="E117" s="38" t="s">
        <v>244</v>
      </c>
      <c r="F117" s="38" t="s">
        <v>243</v>
      </c>
      <c r="G117" s="37">
        <v>432.0</v>
      </c>
      <c r="H117" s="37">
        <v>13.0</v>
      </c>
      <c r="I117" s="37">
        <v>4.41</v>
      </c>
      <c r="J117" s="38" t="s">
        <v>739</v>
      </c>
    </row>
    <row r="118">
      <c r="A118" s="68" t="s">
        <v>560</v>
      </c>
      <c r="B118" s="69" t="s">
        <v>599</v>
      </c>
      <c r="C118" s="38" t="s">
        <v>715</v>
      </c>
      <c r="D118" s="38" t="s">
        <v>600</v>
      </c>
      <c r="E118" s="38" t="s">
        <v>272</v>
      </c>
      <c r="F118" s="38" t="s">
        <v>271</v>
      </c>
      <c r="G118" s="37">
        <v>80.0</v>
      </c>
      <c r="H118" s="37">
        <v>4.0</v>
      </c>
      <c r="I118" s="37">
        <v>0.82</v>
      </c>
      <c r="J118" s="38" t="s">
        <v>740</v>
      </c>
    </row>
    <row r="119">
      <c r="A119" s="68" t="s">
        <v>560</v>
      </c>
      <c r="B119" s="69" t="s">
        <v>599</v>
      </c>
      <c r="C119" s="38" t="s">
        <v>715</v>
      </c>
      <c r="D119" s="38" t="s">
        <v>600</v>
      </c>
      <c r="E119" s="38" t="s">
        <v>741</v>
      </c>
      <c r="F119" s="38" t="s">
        <v>742</v>
      </c>
      <c r="G119" s="37">
        <v>166.0</v>
      </c>
      <c r="H119" s="37">
        <v>9.0</v>
      </c>
      <c r="I119" s="37">
        <v>1.69</v>
      </c>
      <c r="J119" s="38" t="s">
        <v>743</v>
      </c>
    </row>
    <row r="120">
      <c r="A120" s="68" t="s">
        <v>560</v>
      </c>
      <c r="B120" s="69" t="s">
        <v>599</v>
      </c>
      <c r="C120" s="38" t="s">
        <v>715</v>
      </c>
      <c r="D120" s="38" t="s">
        <v>600</v>
      </c>
      <c r="E120" s="38" t="s">
        <v>320</v>
      </c>
      <c r="F120" s="38" t="s">
        <v>319</v>
      </c>
      <c r="G120" s="37">
        <v>15.0</v>
      </c>
      <c r="H120" s="37">
        <v>2.0</v>
      </c>
      <c r="I120" s="37">
        <v>0.15</v>
      </c>
      <c r="J120" s="38" t="s">
        <v>744</v>
      </c>
    </row>
    <row r="121">
      <c r="A121" s="68" t="s">
        <v>560</v>
      </c>
      <c r="B121" s="69" t="s">
        <v>599</v>
      </c>
      <c r="C121" s="38" t="s">
        <v>715</v>
      </c>
      <c r="D121" s="38" t="s">
        <v>600</v>
      </c>
      <c r="E121" s="38" t="s">
        <v>745</v>
      </c>
      <c r="F121" s="38" t="s">
        <v>746</v>
      </c>
      <c r="G121" s="37">
        <v>15.0</v>
      </c>
      <c r="H121" s="37">
        <v>2.0</v>
      </c>
      <c r="I121" s="37">
        <v>0.15</v>
      </c>
      <c r="J121" s="38" t="s">
        <v>744</v>
      </c>
    </row>
    <row r="122">
      <c r="A122" s="68" t="s">
        <v>560</v>
      </c>
      <c r="B122" s="69" t="s">
        <v>599</v>
      </c>
      <c r="C122" s="38" t="s">
        <v>715</v>
      </c>
      <c r="D122" s="38" t="s">
        <v>600</v>
      </c>
      <c r="E122" s="38" t="s">
        <v>274</v>
      </c>
      <c r="F122" s="38" t="s">
        <v>273</v>
      </c>
      <c r="G122" s="37">
        <v>15.0</v>
      </c>
      <c r="H122" s="37">
        <v>2.0</v>
      </c>
      <c r="I122" s="37">
        <v>0.15</v>
      </c>
      <c r="J122" s="38" t="s">
        <v>744</v>
      </c>
    </row>
    <row r="123">
      <c r="A123" s="68" t="s">
        <v>560</v>
      </c>
      <c r="B123" s="69" t="s">
        <v>599</v>
      </c>
      <c r="C123" s="38" t="s">
        <v>715</v>
      </c>
      <c r="D123" s="38" t="s">
        <v>600</v>
      </c>
      <c r="E123" s="38" t="s">
        <v>747</v>
      </c>
      <c r="F123" s="38" t="s">
        <v>748</v>
      </c>
      <c r="G123" s="37">
        <v>30.0</v>
      </c>
      <c r="H123" s="37">
        <v>3.0</v>
      </c>
      <c r="I123" s="37">
        <v>0.31</v>
      </c>
      <c r="J123" s="38" t="s">
        <v>749</v>
      </c>
    </row>
    <row r="124">
      <c r="A124" s="68" t="s">
        <v>560</v>
      </c>
      <c r="B124" s="69" t="s">
        <v>599</v>
      </c>
      <c r="C124" s="38" t="s">
        <v>715</v>
      </c>
      <c r="D124" s="38" t="s">
        <v>600</v>
      </c>
      <c r="E124" s="38" t="s">
        <v>185</v>
      </c>
      <c r="F124" s="38" t="s">
        <v>184</v>
      </c>
      <c r="G124" s="37">
        <v>16.0</v>
      </c>
      <c r="H124" s="37">
        <v>2.0</v>
      </c>
      <c r="I124" s="37">
        <v>0.16</v>
      </c>
      <c r="J124" s="38" t="s">
        <v>750</v>
      </c>
    </row>
    <row r="125">
      <c r="A125" s="68" t="s">
        <v>560</v>
      </c>
      <c r="B125" s="69" t="s">
        <v>599</v>
      </c>
      <c r="C125" s="38" t="s">
        <v>715</v>
      </c>
      <c r="D125" s="38" t="s">
        <v>600</v>
      </c>
      <c r="E125" s="38" t="s">
        <v>632</v>
      </c>
      <c r="F125" s="38" t="s">
        <v>633</v>
      </c>
      <c r="G125" s="37">
        <v>16.0</v>
      </c>
      <c r="H125" s="37">
        <v>2.0</v>
      </c>
      <c r="I125" s="37">
        <v>0.16</v>
      </c>
      <c r="J125" s="38" t="s">
        <v>750</v>
      </c>
    </row>
    <row r="126">
      <c r="A126" s="68" t="s">
        <v>560</v>
      </c>
      <c r="B126" s="69" t="s">
        <v>599</v>
      </c>
      <c r="C126" s="38" t="s">
        <v>715</v>
      </c>
      <c r="D126" s="38" t="s">
        <v>600</v>
      </c>
      <c r="E126" s="38" t="s">
        <v>187</v>
      </c>
      <c r="F126" s="38" t="s">
        <v>186</v>
      </c>
      <c r="G126" s="37">
        <v>16.0</v>
      </c>
      <c r="H126" s="37">
        <v>2.0</v>
      </c>
      <c r="I126" s="37">
        <v>0.16</v>
      </c>
      <c r="J126" s="38" t="s">
        <v>750</v>
      </c>
    </row>
    <row r="127">
      <c r="A127" s="68" t="s">
        <v>560</v>
      </c>
      <c r="B127" s="69" t="s">
        <v>599</v>
      </c>
      <c r="C127" s="38" t="s">
        <v>715</v>
      </c>
      <c r="D127" s="38" t="s">
        <v>600</v>
      </c>
      <c r="E127" s="38" t="s">
        <v>751</v>
      </c>
      <c r="F127" s="38" t="s">
        <v>752</v>
      </c>
      <c r="G127" s="37">
        <v>381.0</v>
      </c>
      <c r="H127" s="37">
        <v>6.0</v>
      </c>
      <c r="I127" s="37">
        <v>3.89</v>
      </c>
      <c r="J127" s="38" t="s">
        <v>753</v>
      </c>
    </row>
    <row r="128">
      <c r="A128" s="68" t="s">
        <v>560</v>
      </c>
      <c r="B128" s="69" t="s">
        <v>599</v>
      </c>
      <c r="C128" s="38" t="s">
        <v>715</v>
      </c>
      <c r="D128" s="38" t="s">
        <v>600</v>
      </c>
      <c r="E128" s="38" t="s">
        <v>199</v>
      </c>
      <c r="F128" s="38" t="s">
        <v>198</v>
      </c>
      <c r="G128" s="37">
        <v>18.0</v>
      </c>
      <c r="H128" s="37">
        <v>2.0</v>
      </c>
      <c r="I128" s="37">
        <v>0.18</v>
      </c>
      <c r="J128" s="38" t="s">
        <v>754</v>
      </c>
    </row>
    <row r="129">
      <c r="A129" s="68" t="s">
        <v>560</v>
      </c>
      <c r="B129" s="69" t="s">
        <v>599</v>
      </c>
      <c r="C129" s="38" t="s">
        <v>715</v>
      </c>
      <c r="D129" s="38" t="s">
        <v>600</v>
      </c>
      <c r="E129" s="38" t="s">
        <v>205</v>
      </c>
      <c r="F129" s="38" t="s">
        <v>204</v>
      </c>
      <c r="G129" s="37">
        <v>20.0</v>
      </c>
      <c r="H129" s="37">
        <v>2.0</v>
      </c>
      <c r="I129" s="37">
        <v>0.2</v>
      </c>
      <c r="J129" s="38" t="s">
        <v>755</v>
      </c>
    </row>
    <row r="130">
      <c r="A130" s="68" t="s">
        <v>560</v>
      </c>
      <c r="B130" s="69" t="s">
        <v>599</v>
      </c>
      <c r="C130" s="38" t="s">
        <v>715</v>
      </c>
      <c r="D130" s="38" t="s">
        <v>600</v>
      </c>
      <c r="E130" s="38" t="s">
        <v>756</v>
      </c>
      <c r="F130" s="38" t="s">
        <v>757</v>
      </c>
      <c r="G130" s="37">
        <v>1816.0</v>
      </c>
      <c r="H130" s="37">
        <v>31.0</v>
      </c>
      <c r="I130" s="37">
        <v>18.52</v>
      </c>
      <c r="J130" s="38" t="s">
        <v>758</v>
      </c>
    </row>
    <row r="131">
      <c r="A131" s="68" t="s">
        <v>560</v>
      </c>
      <c r="B131" s="69" t="s">
        <v>599</v>
      </c>
      <c r="C131" s="38" t="s">
        <v>715</v>
      </c>
      <c r="D131" s="38" t="s">
        <v>600</v>
      </c>
      <c r="E131" s="38" t="s">
        <v>759</v>
      </c>
      <c r="F131" s="38" t="s">
        <v>760</v>
      </c>
      <c r="G131" s="37">
        <v>44.0</v>
      </c>
      <c r="H131" s="37">
        <v>5.0</v>
      </c>
      <c r="I131" s="37">
        <v>0.45</v>
      </c>
      <c r="J131" s="38" t="s">
        <v>761</v>
      </c>
    </row>
    <row r="132">
      <c r="A132" s="68" t="s">
        <v>560</v>
      </c>
      <c r="B132" s="69" t="s">
        <v>599</v>
      </c>
      <c r="C132" s="38" t="s">
        <v>715</v>
      </c>
      <c r="D132" s="38" t="s">
        <v>600</v>
      </c>
      <c r="E132" s="38" t="s">
        <v>762</v>
      </c>
      <c r="F132" s="38" t="s">
        <v>763</v>
      </c>
      <c r="G132" s="37">
        <v>227.0</v>
      </c>
      <c r="H132" s="37">
        <v>3.0</v>
      </c>
      <c r="I132" s="37">
        <v>2.32</v>
      </c>
      <c r="J132" s="38" t="s">
        <v>764</v>
      </c>
    </row>
    <row r="133">
      <c r="A133" s="68" t="s">
        <v>560</v>
      </c>
      <c r="B133" s="69" t="s">
        <v>599</v>
      </c>
      <c r="C133" s="38" t="s">
        <v>715</v>
      </c>
      <c r="D133" s="38" t="s">
        <v>600</v>
      </c>
      <c r="E133" s="38" t="s">
        <v>640</v>
      </c>
      <c r="F133" s="38" t="s">
        <v>641</v>
      </c>
      <c r="G133" s="37">
        <v>22.0</v>
      </c>
      <c r="H133" s="37">
        <v>2.0</v>
      </c>
      <c r="I133" s="37">
        <v>0.22</v>
      </c>
      <c r="J133" s="38" t="s">
        <v>765</v>
      </c>
    </row>
    <row r="134">
      <c r="A134" s="68" t="s">
        <v>560</v>
      </c>
      <c r="B134" s="69" t="s">
        <v>599</v>
      </c>
      <c r="C134" s="38" t="s">
        <v>715</v>
      </c>
      <c r="D134" s="38" t="s">
        <v>600</v>
      </c>
      <c r="E134" s="38" t="s">
        <v>766</v>
      </c>
      <c r="F134" s="38" t="s">
        <v>767</v>
      </c>
      <c r="G134" s="37">
        <v>289.0</v>
      </c>
      <c r="H134" s="37">
        <v>12.0</v>
      </c>
      <c r="I134" s="37">
        <v>2.95</v>
      </c>
      <c r="J134" s="38" t="s">
        <v>768</v>
      </c>
    </row>
    <row r="135">
      <c r="A135" s="68" t="s">
        <v>560</v>
      </c>
      <c r="B135" s="69" t="s">
        <v>599</v>
      </c>
      <c r="C135" s="38" t="s">
        <v>715</v>
      </c>
      <c r="D135" s="38" t="s">
        <v>600</v>
      </c>
      <c r="E135" s="38" t="s">
        <v>264</v>
      </c>
      <c r="F135" s="38" t="s">
        <v>263</v>
      </c>
      <c r="G135" s="37">
        <v>344.0</v>
      </c>
      <c r="H135" s="37">
        <v>6.0</v>
      </c>
      <c r="I135" s="37">
        <v>3.51</v>
      </c>
      <c r="J135" s="38" t="s">
        <v>769</v>
      </c>
    </row>
    <row r="136">
      <c r="A136" s="68" t="s">
        <v>560</v>
      </c>
      <c r="B136" s="69" t="s">
        <v>599</v>
      </c>
      <c r="C136" s="38" t="s">
        <v>715</v>
      </c>
      <c r="D136" s="38" t="s">
        <v>600</v>
      </c>
      <c r="E136" s="38" t="s">
        <v>268</v>
      </c>
      <c r="F136" s="38" t="s">
        <v>267</v>
      </c>
      <c r="G136" s="37">
        <v>362.0</v>
      </c>
      <c r="H136" s="37">
        <v>8.0</v>
      </c>
      <c r="I136" s="37">
        <v>3.69</v>
      </c>
      <c r="J136" s="38" t="s">
        <v>770</v>
      </c>
    </row>
    <row r="137">
      <c r="A137" s="68" t="s">
        <v>560</v>
      </c>
      <c r="B137" s="69" t="s">
        <v>599</v>
      </c>
      <c r="C137" s="38" t="s">
        <v>715</v>
      </c>
      <c r="D137" s="38" t="s">
        <v>600</v>
      </c>
      <c r="E137" s="38" t="s">
        <v>477</v>
      </c>
      <c r="F137" s="38" t="s">
        <v>476</v>
      </c>
      <c r="G137" s="37">
        <v>464.0</v>
      </c>
      <c r="H137" s="37">
        <v>8.0</v>
      </c>
      <c r="I137" s="37">
        <v>4.73</v>
      </c>
      <c r="J137" s="38" t="s">
        <v>771</v>
      </c>
    </row>
    <row r="138">
      <c r="A138" s="68" t="s">
        <v>560</v>
      </c>
      <c r="B138" s="69" t="s">
        <v>599</v>
      </c>
      <c r="C138" s="38" t="s">
        <v>715</v>
      </c>
      <c r="D138" s="38" t="s">
        <v>600</v>
      </c>
      <c r="E138" s="38" t="s">
        <v>772</v>
      </c>
      <c r="F138" s="38" t="s">
        <v>773</v>
      </c>
      <c r="G138" s="37">
        <v>79.0</v>
      </c>
      <c r="H138" s="37">
        <v>4.0</v>
      </c>
      <c r="I138" s="37">
        <v>0.81</v>
      </c>
      <c r="J138" s="38" t="s">
        <v>774</v>
      </c>
    </row>
    <row r="139">
      <c r="A139" s="68" t="s">
        <v>560</v>
      </c>
      <c r="B139" s="69" t="s">
        <v>599</v>
      </c>
      <c r="C139" s="38" t="s">
        <v>715</v>
      </c>
      <c r="D139" s="38" t="s">
        <v>600</v>
      </c>
      <c r="E139" s="38" t="s">
        <v>288</v>
      </c>
      <c r="F139" s="38" t="s">
        <v>287</v>
      </c>
      <c r="G139" s="37">
        <v>21.0</v>
      </c>
      <c r="H139" s="37">
        <v>2.0</v>
      </c>
      <c r="I139" s="37">
        <v>0.21</v>
      </c>
      <c r="J139" s="38" t="s">
        <v>775</v>
      </c>
    </row>
    <row r="140">
      <c r="A140" s="68" t="s">
        <v>560</v>
      </c>
      <c r="B140" s="69" t="s">
        <v>599</v>
      </c>
      <c r="C140" s="38" t="s">
        <v>715</v>
      </c>
      <c r="D140" s="38" t="s">
        <v>600</v>
      </c>
      <c r="E140" s="38" t="s">
        <v>402</v>
      </c>
      <c r="F140" s="38" t="s">
        <v>401</v>
      </c>
      <c r="G140" s="37">
        <v>76.0</v>
      </c>
      <c r="H140" s="37">
        <v>3.0</v>
      </c>
      <c r="I140" s="37">
        <v>0.78</v>
      </c>
      <c r="J140" s="38" t="s">
        <v>776</v>
      </c>
    </row>
    <row r="141">
      <c r="A141" s="70" t="s">
        <v>560</v>
      </c>
      <c r="B141" s="71" t="s">
        <v>599</v>
      </c>
      <c r="C141" s="72" t="s">
        <v>715</v>
      </c>
      <c r="D141" s="72" t="s">
        <v>600</v>
      </c>
      <c r="E141" s="72" t="s">
        <v>416</v>
      </c>
      <c r="F141" s="72" t="s">
        <v>415</v>
      </c>
      <c r="G141" s="73">
        <v>79.0</v>
      </c>
      <c r="H141" s="73">
        <v>3.0</v>
      </c>
      <c r="I141" s="73">
        <v>0.81</v>
      </c>
      <c r="J141" s="72" t="s">
        <v>777</v>
      </c>
      <c r="K141" s="11"/>
      <c r="L141" s="11"/>
      <c r="M141" s="11"/>
      <c r="N141" s="11"/>
      <c r="O141" s="11"/>
      <c r="P141" s="11"/>
      <c r="Q141" s="11"/>
      <c r="R141" s="11"/>
      <c r="S141" s="11"/>
      <c r="T141" s="11"/>
      <c r="U141" s="11"/>
      <c r="V141" s="11"/>
      <c r="W141" s="11"/>
      <c r="X141" s="11"/>
      <c r="Y141" s="11"/>
      <c r="Z141" s="11"/>
      <c r="AA141" s="11"/>
      <c r="AB141" s="11"/>
      <c r="AC141" s="11"/>
      <c r="AD141" s="11"/>
    </row>
    <row r="142">
      <c r="A142" s="68" t="s">
        <v>560</v>
      </c>
      <c r="B142" s="69" t="s">
        <v>599</v>
      </c>
      <c r="C142" s="38" t="s">
        <v>715</v>
      </c>
      <c r="D142" s="38" t="s">
        <v>563</v>
      </c>
      <c r="E142" s="38" t="s">
        <v>656</v>
      </c>
      <c r="F142" s="38" t="s">
        <v>657</v>
      </c>
      <c r="G142" s="37">
        <v>23.0</v>
      </c>
      <c r="H142" s="37">
        <v>3.0</v>
      </c>
      <c r="I142" s="37">
        <v>0.15</v>
      </c>
      <c r="J142" s="38" t="s">
        <v>778</v>
      </c>
    </row>
    <row r="143">
      <c r="A143" s="68" t="s">
        <v>560</v>
      </c>
      <c r="B143" s="69" t="s">
        <v>599</v>
      </c>
      <c r="C143" s="38" t="s">
        <v>715</v>
      </c>
      <c r="D143" s="38" t="s">
        <v>563</v>
      </c>
      <c r="E143" s="38" t="s">
        <v>652</v>
      </c>
      <c r="F143" s="38" t="s">
        <v>653</v>
      </c>
      <c r="G143" s="37">
        <v>30.0</v>
      </c>
      <c r="H143" s="37">
        <v>3.0</v>
      </c>
      <c r="I143" s="37">
        <v>0.2</v>
      </c>
      <c r="J143" s="38" t="s">
        <v>779</v>
      </c>
    </row>
    <row r="144">
      <c r="A144" s="68" t="s">
        <v>560</v>
      </c>
      <c r="B144" s="69" t="s">
        <v>599</v>
      </c>
      <c r="C144" s="38" t="s">
        <v>715</v>
      </c>
      <c r="D144" s="38" t="s">
        <v>563</v>
      </c>
      <c r="E144" s="38" t="s">
        <v>780</v>
      </c>
      <c r="F144" s="38" t="s">
        <v>781</v>
      </c>
      <c r="G144" s="37">
        <v>67.0</v>
      </c>
      <c r="H144" s="37">
        <v>4.0</v>
      </c>
      <c r="I144" s="37">
        <v>0.44</v>
      </c>
      <c r="J144" s="38" t="s">
        <v>782</v>
      </c>
    </row>
    <row r="145">
      <c r="A145" s="68" t="s">
        <v>560</v>
      </c>
      <c r="B145" s="69" t="s">
        <v>599</v>
      </c>
      <c r="C145" s="38" t="s">
        <v>715</v>
      </c>
      <c r="D145" s="38" t="s">
        <v>563</v>
      </c>
      <c r="E145" s="38" t="s">
        <v>666</v>
      </c>
      <c r="F145" s="38" t="s">
        <v>667</v>
      </c>
      <c r="G145" s="37">
        <v>11.0</v>
      </c>
      <c r="H145" s="37">
        <v>2.0</v>
      </c>
      <c r="I145" s="37">
        <v>0.07</v>
      </c>
      <c r="J145" s="38" t="s">
        <v>783</v>
      </c>
    </row>
    <row r="146">
      <c r="A146" s="68" t="s">
        <v>560</v>
      </c>
      <c r="B146" s="69" t="s">
        <v>599</v>
      </c>
      <c r="C146" s="38" t="s">
        <v>715</v>
      </c>
      <c r="D146" s="38" t="s">
        <v>563</v>
      </c>
      <c r="E146" s="38" t="s">
        <v>444</v>
      </c>
      <c r="F146" s="38" t="s">
        <v>443</v>
      </c>
      <c r="G146" s="37">
        <v>11.0</v>
      </c>
      <c r="H146" s="37">
        <v>2.0</v>
      </c>
      <c r="I146" s="37">
        <v>0.07</v>
      </c>
      <c r="J146" s="38" t="s">
        <v>783</v>
      </c>
    </row>
    <row r="147">
      <c r="A147" s="68" t="s">
        <v>560</v>
      </c>
      <c r="B147" s="69" t="s">
        <v>599</v>
      </c>
      <c r="C147" s="38" t="s">
        <v>715</v>
      </c>
      <c r="D147" s="38" t="s">
        <v>563</v>
      </c>
      <c r="E147" s="38" t="s">
        <v>171</v>
      </c>
      <c r="F147" s="38" t="s">
        <v>170</v>
      </c>
      <c r="G147" s="37">
        <v>11.0</v>
      </c>
      <c r="H147" s="37">
        <v>2.0</v>
      </c>
      <c r="I147" s="37">
        <v>0.07</v>
      </c>
      <c r="J147" s="38" t="s">
        <v>783</v>
      </c>
    </row>
    <row r="148">
      <c r="A148" s="68" t="s">
        <v>560</v>
      </c>
      <c r="B148" s="69" t="s">
        <v>599</v>
      </c>
      <c r="C148" s="38" t="s">
        <v>715</v>
      </c>
      <c r="D148" s="38" t="s">
        <v>563</v>
      </c>
      <c r="E148" s="38" t="s">
        <v>487</v>
      </c>
      <c r="F148" s="38" t="s">
        <v>486</v>
      </c>
      <c r="G148" s="37">
        <v>12.0</v>
      </c>
      <c r="H148" s="37">
        <v>2.0</v>
      </c>
      <c r="I148" s="37">
        <v>0.08</v>
      </c>
      <c r="J148" s="38" t="s">
        <v>784</v>
      </c>
    </row>
    <row r="149">
      <c r="A149" s="68" t="s">
        <v>560</v>
      </c>
      <c r="B149" s="69" t="s">
        <v>599</v>
      </c>
      <c r="C149" s="38" t="s">
        <v>715</v>
      </c>
      <c r="D149" s="38" t="s">
        <v>563</v>
      </c>
      <c r="E149" s="38" t="s">
        <v>266</v>
      </c>
      <c r="F149" s="38" t="s">
        <v>265</v>
      </c>
      <c r="G149" s="37">
        <v>19.0</v>
      </c>
      <c r="H149" s="37">
        <v>2.0</v>
      </c>
      <c r="I149" s="37">
        <v>0.13</v>
      </c>
      <c r="J149" s="38" t="s">
        <v>626</v>
      </c>
    </row>
    <row r="150">
      <c r="A150" s="68" t="s">
        <v>560</v>
      </c>
      <c r="B150" s="69" t="s">
        <v>599</v>
      </c>
      <c r="C150" s="38" t="s">
        <v>715</v>
      </c>
      <c r="D150" s="38" t="s">
        <v>563</v>
      </c>
      <c r="E150" s="38" t="s">
        <v>378</v>
      </c>
      <c r="F150" s="38" t="s">
        <v>377</v>
      </c>
      <c r="G150" s="37">
        <v>101.0</v>
      </c>
      <c r="H150" s="37">
        <v>4.0</v>
      </c>
      <c r="I150" s="37">
        <v>0.67</v>
      </c>
      <c r="J150" s="38" t="s">
        <v>785</v>
      </c>
    </row>
    <row r="151">
      <c r="A151" s="68" t="s">
        <v>560</v>
      </c>
      <c r="B151" s="69" t="s">
        <v>599</v>
      </c>
      <c r="C151" s="38" t="s">
        <v>715</v>
      </c>
      <c r="D151" s="38" t="s">
        <v>563</v>
      </c>
      <c r="E151" s="38" t="s">
        <v>786</v>
      </c>
      <c r="F151" s="38" t="s">
        <v>787</v>
      </c>
      <c r="G151" s="37">
        <v>524.0</v>
      </c>
      <c r="H151" s="37">
        <v>12.0</v>
      </c>
      <c r="I151" s="37">
        <v>3.47</v>
      </c>
      <c r="J151" s="38" t="s">
        <v>788</v>
      </c>
    </row>
    <row r="152">
      <c r="A152" s="68" t="s">
        <v>560</v>
      </c>
      <c r="B152" s="69" t="s">
        <v>599</v>
      </c>
      <c r="C152" s="38" t="s">
        <v>715</v>
      </c>
      <c r="D152" s="38" t="s">
        <v>563</v>
      </c>
      <c r="E152" s="38" t="s">
        <v>756</v>
      </c>
      <c r="F152" s="38" t="s">
        <v>757</v>
      </c>
      <c r="G152" s="37">
        <v>1816.0</v>
      </c>
      <c r="H152" s="37">
        <v>22.0</v>
      </c>
      <c r="I152" s="37">
        <v>12.03</v>
      </c>
      <c r="J152" s="38" t="s">
        <v>789</v>
      </c>
    </row>
    <row r="153">
      <c r="A153" s="68" t="s">
        <v>560</v>
      </c>
      <c r="B153" s="69" t="s">
        <v>599</v>
      </c>
      <c r="C153" s="38" t="s">
        <v>715</v>
      </c>
      <c r="D153" s="38" t="s">
        <v>563</v>
      </c>
      <c r="E153" s="38" t="s">
        <v>659</v>
      </c>
      <c r="F153" s="38" t="s">
        <v>660</v>
      </c>
      <c r="G153" s="37">
        <v>27.0</v>
      </c>
      <c r="H153" s="37">
        <v>2.0</v>
      </c>
      <c r="I153" s="37">
        <v>0.18</v>
      </c>
      <c r="J153" s="38" t="s">
        <v>790</v>
      </c>
    </row>
    <row r="154">
      <c r="A154" s="68" t="s">
        <v>560</v>
      </c>
      <c r="B154" s="69" t="s">
        <v>599</v>
      </c>
      <c r="C154" s="38" t="s">
        <v>715</v>
      </c>
      <c r="D154" s="38" t="s">
        <v>563</v>
      </c>
      <c r="E154" s="38" t="s">
        <v>284</v>
      </c>
      <c r="F154" s="38" t="s">
        <v>283</v>
      </c>
      <c r="G154" s="37">
        <v>28.0</v>
      </c>
      <c r="H154" s="37">
        <v>2.0</v>
      </c>
      <c r="I154" s="37">
        <v>0.19</v>
      </c>
      <c r="J154" s="38" t="s">
        <v>791</v>
      </c>
    </row>
    <row r="155">
      <c r="A155" s="68" t="s">
        <v>560</v>
      </c>
      <c r="B155" s="69" t="s">
        <v>599</v>
      </c>
      <c r="C155" s="38" t="s">
        <v>715</v>
      </c>
      <c r="D155" s="38" t="s">
        <v>563</v>
      </c>
      <c r="E155" s="38" t="s">
        <v>348</v>
      </c>
      <c r="F155" s="38" t="s">
        <v>347</v>
      </c>
      <c r="G155" s="37">
        <v>30.0</v>
      </c>
      <c r="H155" s="37">
        <v>2.0</v>
      </c>
      <c r="I155" s="37">
        <v>0.2</v>
      </c>
      <c r="J155" s="38" t="s">
        <v>792</v>
      </c>
    </row>
    <row r="156">
      <c r="A156" s="68" t="s">
        <v>560</v>
      </c>
      <c r="B156" s="69" t="s">
        <v>599</v>
      </c>
      <c r="C156" s="38" t="s">
        <v>715</v>
      </c>
      <c r="D156" s="38" t="s">
        <v>563</v>
      </c>
      <c r="E156" s="38" t="s">
        <v>662</v>
      </c>
      <c r="F156" s="38" t="s">
        <v>663</v>
      </c>
      <c r="G156" s="37">
        <v>32.0</v>
      </c>
      <c r="H156" s="37">
        <v>2.0</v>
      </c>
      <c r="I156" s="37">
        <v>0.21</v>
      </c>
      <c r="J156" s="38" t="s">
        <v>793</v>
      </c>
    </row>
    <row r="157">
      <c r="A157" s="68" t="s">
        <v>560</v>
      </c>
      <c r="B157" s="69" t="s">
        <v>599</v>
      </c>
      <c r="C157" s="38" t="s">
        <v>715</v>
      </c>
      <c r="D157" s="38" t="s">
        <v>563</v>
      </c>
      <c r="E157" s="38" t="s">
        <v>794</v>
      </c>
      <c r="F157" s="38" t="s">
        <v>795</v>
      </c>
      <c r="G157" s="37">
        <v>34.0</v>
      </c>
      <c r="H157" s="37">
        <v>2.0</v>
      </c>
      <c r="I157" s="37">
        <v>0.23</v>
      </c>
      <c r="J157" s="38" t="s">
        <v>796</v>
      </c>
    </row>
    <row r="158">
      <c r="A158" s="68" t="s">
        <v>560</v>
      </c>
      <c r="B158" s="69" t="s">
        <v>599</v>
      </c>
      <c r="C158" s="38" t="s">
        <v>715</v>
      </c>
      <c r="D158" s="38" t="s">
        <v>563</v>
      </c>
      <c r="E158" s="38" t="s">
        <v>680</v>
      </c>
      <c r="F158" s="38" t="s">
        <v>681</v>
      </c>
      <c r="G158" s="37">
        <v>34.0</v>
      </c>
      <c r="H158" s="37">
        <v>2.0</v>
      </c>
      <c r="I158" s="37">
        <v>0.23</v>
      </c>
      <c r="J158" s="38" t="s">
        <v>796</v>
      </c>
    </row>
    <row r="159">
      <c r="A159" s="68" t="s">
        <v>560</v>
      </c>
      <c r="B159" s="69" t="s">
        <v>599</v>
      </c>
      <c r="C159" s="38" t="s">
        <v>715</v>
      </c>
      <c r="D159" s="38" t="s">
        <v>563</v>
      </c>
      <c r="E159" s="38" t="s">
        <v>797</v>
      </c>
      <c r="F159" s="38" t="s">
        <v>798</v>
      </c>
      <c r="G159" s="37">
        <v>34.0</v>
      </c>
      <c r="H159" s="37">
        <v>2.0</v>
      </c>
      <c r="I159" s="37">
        <v>0.23</v>
      </c>
      <c r="J159" s="38" t="s">
        <v>796</v>
      </c>
    </row>
    <row r="160">
      <c r="A160" s="68" t="s">
        <v>560</v>
      </c>
      <c r="B160" s="69" t="s">
        <v>599</v>
      </c>
      <c r="C160" s="38" t="s">
        <v>715</v>
      </c>
      <c r="D160" s="38" t="s">
        <v>563</v>
      </c>
      <c r="E160" s="38" t="s">
        <v>799</v>
      </c>
      <c r="F160" s="38" t="s">
        <v>800</v>
      </c>
      <c r="G160" s="37">
        <v>755.0</v>
      </c>
      <c r="H160" s="37">
        <v>13.0</v>
      </c>
      <c r="I160" s="37">
        <v>5.0</v>
      </c>
      <c r="J160" s="38" t="s">
        <v>801</v>
      </c>
    </row>
    <row r="161">
      <c r="A161" s="68" t="s">
        <v>560</v>
      </c>
      <c r="B161" s="69" t="s">
        <v>599</v>
      </c>
      <c r="C161" s="38" t="s">
        <v>715</v>
      </c>
      <c r="D161" s="38" t="s">
        <v>563</v>
      </c>
      <c r="E161" s="38" t="s">
        <v>509</v>
      </c>
      <c r="F161" s="38" t="s">
        <v>508</v>
      </c>
      <c r="G161" s="37">
        <v>111.0</v>
      </c>
      <c r="H161" s="37">
        <v>4.0</v>
      </c>
      <c r="I161" s="37">
        <v>0.74</v>
      </c>
      <c r="J161" s="38" t="s">
        <v>802</v>
      </c>
    </row>
    <row r="162">
      <c r="A162" s="68" t="s">
        <v>560</v>
      </c>
      <c r="B162" s="69" t="s">
        <v>599</v>
      </c>
      <c r="C162" s="38" t="s">
        <v>715</v>
      </c>
      <c r="D162" s="38" t="s">
        <v>563</v>
      </c>
      <c r="E162" s="38" t="s">
        <v>803</v>
      </c>
      <c r="F162" s="38" t="s">
        <v>804</v>
      </c>
      <c r="G162" s="37">
        <v>34.0</v>
      </c>
      <c r="H162" s="37">
        <v>2.0</v>
      </c>
      <c r="I162" s="37">
        <v>0.23</v>
      </c>
      <c r="J162" s="38" t="s">
        <v>805</v>
      </c>
    </row>
    <row r="163">
      <c r="A163" s="68" t="s">
        <v>560</v>
      </c>
      <c r="B163" s="69" t="s">
        <v>599</v>
      </c>
      <c r="C163" s="38" t="s">
        <v>715</v>
      </c>
      <c r="D163" s="38" t="s">
        <v>563</v>
      </c>
      <c r="E163" s="38" t="s">
        <v>806</v>
      </c>
      <c r="F163" s="38" t="s">
        <v>807</v>
      </c>
      <c r="G163" s="37">
        <v>183.0</v>
      </c>
      <c r="H163" s="37">
        <v>4.0</v>
      </c>
      <c r="I163" s="37">
        <v>1.21</v>
      </c>
      <c r="J163" s="38" t="s">
        <v>808</v>
      </c>
    </row>
    <row r="164">
      <c r="A164" s="68" t="s">
        <v>560</v>
      </c>
      <c r="B164" s="69" t="s">
        <v>599</v>
      </c>
      <c r="C164" s="38" t="s">
        <v>715</v>
      </c>
      <c r="D164" s="38" t="s">
        <v>563</v>
      </c>
      <c r="E164" s="38" t="s">
        <v>809</v>
      </c>
      <c r="F164" s="38" t="s">
        <v>810</v>
      </c>
      <c r="G164" s="37">
        <v>186.0</v>
      </c>
      <c r="H164" s="37">
        <v>3.0</v>
      </c>
      <c r="I164" s="37">
        <v>1.23</v>
      </c>
      <c r="J164" s="38" t="s">
        <v>811</v>
      </c>
    </row>
    <row r="165">
      <c r="A165" s="68" t="s">
        <v>560</v>
      </c>
      <c r="B165" s="69" t="s">
        <v>599</v>
      </c>
      <c r="C165" s="38" t="s">
        <v>715</v>
      </c>
      <c r="D165" s="38" t="s">
        <v>563</v>
      </c>
      <c r="E165" s="38" t="s">
        <v>669</v>
      </c>
      <c r="F165" s="38" t="s">
        <v>670</v>
      </c>
      <c r="G165" s="37">
        <v>50.0</v>
      </c>
      <c r="H165" s="37">
        <v>2.0</v>
      </c>
      <c r="I165" s="37">
        <v>0.33</v>
      </c>
      <c r="J165" s="38" t="s">
        <v>812</v>
      </c>
    </row>
    <row r="166">
      <c r="A166" s="68" t="s">
        <v>560</v>
      </c>
      <c r="B166" s="69" t="s">
        <v>599</v>
      </c>
      <c r="C166" s="38" t="s">
        <v>715</v>
      </c>
      <c r="D166" s="38" t="s">
        <v>563</v>
      </c>
      <c r="E166" s="38" t="s">
        <v>813</v>
      </c>
      <c r="F166" s="38" t="s">
        <v>814</v>
      </c>
      <c r="G166" s="37">
        <v>118.0</v>
      </c>
      <c r="H166" s="37">
        <v>3.0</v>
      </c>
      <c r="I166" s="37">
        <v>0.78</v>
      </c>
      <c r="J166" s="38" t="s">
        <v>815</v>
      </c>
    </row>
    <row r="167">
      <c r="A167" s="68" t="s">
        <v>560</v>
      </c>
      <c r="B167" s="69" t="s">
        <v>599</v>
      </c>
      <c r="C167" s="38" t="s">
        <v>715</v>
      </c>
      <c r="D167" s="38" t="s">
        <v>563</v>
      </c>
      <c r="E167" s="38" t="s">
        <v>340</v>
      </c>
      <c r="F167" s="38" t="s">
        <v>339</v>
      </c>
      <c r="G167" s="37">
        <v>146.0</v>
      </c>
      <c r="H167" s="37">
        <v>4.0</v>
      </c>
      <c r="I167" s="37">
        <v>0.97</v>
      </c>
      <c r="J167" s="38" t="s">
        <v>816</v>
      </c>
    </row>
    <row r="168">
      <c r="A168" s="68" t="s">
        <v>560</v>
      </c>
      <c r="B168" s="69" t="s">
        <v>599</v>
      </c>
      <c r="C168" s="38" t="s">
        <v>715</v>
      </c>
      <c r="D168" s="38" t="s">
        <v>563</v>
      </c>
      <c r="E168" s="38" t="s">
        <v>817</v>
      </c>
      <c r="F168" s="38" t="s">
        <v>818</v>
      </c>
      <c r="G168" s="37">
        <v>26.0</v>
      </c>
      <c r="H168" s="37">
        <v>2.0</v>
      </c>
      <c r="I168" s="37">
        <v>0.17</v>
      </c>
      <c r="J168" s="38" t="s">
        <v>819</v>
      </c>
    </row>
    <row r="169">
      <c r="A169" s="68" t="s">
        <v>560</v>
      </c>
      <c r="B169" s="69" t="s">
        <v>599</v>
      </c>
      <c r="C169" s="38" t="s">
        <v>715</v>
      </c>
      <c r="D169" s="38" t="s">
        <v>563</v>
      </c>
      <c r="E169" s="38" t="s">
        <v>820</v>
      </c>
      <c r="F169" s="38" t="s">
        <v>821</v>
      </c>
      <c r="G169" s="37">
        <v>245.0</v>
      </c>
      <c r="H169" s="37">
        <v>3.0</v>
      </c>
      <c r="I169" s="37">
        <v>1.62</v>
      </c>
      <c r="J169" s="38" t="s">
        <v>822</v>
      </c>
    </row>
    <row r="170">
      <c r="A170" s="68" t="s">
        <v>560</v>
      </c>
      <c r="B170" s="69" t="s">
        <v>599</v>
      </c>
      <c r="C170" s="38" t="s">
        <v>715</v>
      </c>
      <c r="D170" s="38" t="s">
        <v>563</v>
      </c>
      <c r="E170" s="38" t="s">
        <v>336</v>
      </c>
      <c r="F170" s="38" t="s">
        <v>335</v>
      </c>
      <c r="G170" s="37">
        <v>1250.0</v>
      </c>
      <c r="H170" s="37">
        <v>9.0</v>
      </c>
      <c r="I170" s="37">
        <v>8.28</v>
      </c>
      <c r="J170" s="38" t="s">
        <v>823</v>
      </c>
    </row>
    <row r="171">
      <c r="A171" s="70" t="s">
        <v>560</v>
      </c>
      <c r="B171" s="71" t="s">
        <v>599</v>
      </c>
      <c r="C171" s="72" t="s">
        <v>715</v>
      </c>
      <c r="D171" s="72" t="s">
        <v>563</v>
      </c>
      <c r="E171" s="72" t="s">
        <v>344</v>
      </c>
      <c r="F171" s="72" t="s">
        <v>343</v>
      </c>
      <c r="G171" s="73">
        <v>417.0</v>
      </c>
      <c r="H171" s="73">
        <v>2.0</v>
      </c>
      <c r="I171" s="73">
        <v>2.76</v>
      </c>
      <c r="J171" s="72" t="s">
        <v>824</v>
      </c>
    </row>
    <row r="172">
      <c r="A172" s="74" t="s">
        <v>825</v>
      </c>
      <c r="B172" s="69" t="s">
        <v>561</v>
      </c>
      <c r="C172" s="38" t="s">
        <v>562</v>
      </c>
      <c r="D172" s="38" t="s">
        <v>600</v>
      </c>
      <c r="E172" s="38" t="s">
        <v>388</v>
      </c>
      <c r="F172" s="38" t="s">
        <v>387</v>
      </c>
      <c r="G172" s="37">
        <v>2411.0</v>
      </c>
      <c r="H172" s="37">
        <v>56.0</v>
      </c>
      <c r="I172" s="37">
        <v>25.13</v>
      </c>
      <c r="J172" s="38" t="s">
        <v>826</v>
      </c>
    </row>
    <row r="173">
      <c r="A173" s="74" t="s">
        <v>825</v>
      </c>
      <c r="B173" s="69" t="s">
        <v>561</v>
      </c>
      <c r="C173" s="38" t="s">
        <v>562</v>
      </c>
      <c r="D173" s="38" t="s">
        <v>600</v>
      </c>
      <c r="E173" s="38" t="s">
        <v>252</v>
      </c>
      <c r="F173" s="38" t="s">
        <v>251</v>
      </c>
      <c r="G173" s="37">
        <v>19.0</v>
      </c>
      <c r="H173" s="37">
        <v>4.0</v>
      </c>
      <c r="I173" s="37">
        <v>0.2</v>
      </c>
      <c r="J173" s="38" t="s">
        <v>827</v>
      </c>
    </row>
    <row r="174">
      <c r="A174" s="74" t="s">
        <v>825</v>
      </c>
      <c r="B174" s="69" t="s">
        <v>561</v>
      </c>
      <c r="C174" s="38" t="s">
        <v>562</v>
      </c>
      <c r="D174" s="38" t="s">
        <v>600</v>
      </c>
      <c r="E174" s="38" t="s">
        <v>828</v>
      </c>
      <c r="F174" s="38" t="s">
        <v>829</v>
      </c>
      <c r="G174" s="37">
        <v>14.0</v>
      </c>
      <c r="H174" s="37">
        <v>3.0</v>
      </c>
      <c r="I174" s="37">
        <v>0.15</v>
      </c>
      <c r="J174" s="38" t="s">
        <v>830</v>
      </c>
    </row>
    <row r="175">
      <c r="A175" s="74" t="s">
        <v>825</v>
      </c>
      <c r="B175" s="69" t="s">
        <v>561</v>
      </c>
      <c r="C175" s="38" t="s">
        <v>562</v>
      </c>
      <c r="D175" s="38" t="s">
        <v>600</v>
      </c>
      <c r="E175" s="38" t="s">
        <v>270</v>
      </c>
      <c r="F175" s="38" t="s">
        <v>269</v>
      </c>
      <c r="G175" s="37">
        <v>170.0</v>
      </c>
      <c r="H175" s="37">
        <v>7.0</v>
      </c>
      <c r="I175" s="37">
        <v>1.77</v>
      </c>
      <c r="J175" s="38" t="s">
        <v>831</v>
      </c>
    </row>
    <row r="176">
      <c r="A176" s="74" t="s">
        <v>825</v>
      </c>
      <c r="B176" s="69" t="s">
        <v>561</v>
      </c>
      <c r="C176" s="38" t="s">
        <v>562</v>
      </c>
      <c r="D176" s="38" t="s">
        <v>600</v>
      </c>
      <c r="E176" s="38" t="s">
        <v>832</v>
      </c>
      <c r="F176" s="38" t="s">
        <v>833</v>
      </c>
      <c r="G176" s="37">
        <v>29.0</v>
      </c>
      <c r="H176" s="37">
        <v>3.0</v>
      </c>
      <c r="I176" s="37">
        <v>0.3</v>
      </c>
      <c r="J176" s="38" t="s">
        <v>834</v>
      </c>
    </row>
    <row r="177">
      <c r="A177" s="74" t="s">
        <v>825</v>
      </c>
      <c r="B177" s="69" t="s">
        <v>561</v>
      </c>
      <c r="C177" s="38" t="s">
        <v>562</v>
      </c>
      <c r="D177" s="38" t="s">
        <v>600</v>
      </c>
      <c r="E177" s="38" t="s">
        <v>310</v>
      </c>
      <c r="F177" s="38" t="s">
        <v>309</v>
      </c>
      <c r="G177" s="37">
        <v>14.0</v>
      </c>
      <c r="H177" s="37">
        <v>2.0</v>
      </c>
      <c r="I177" s="37">
        <v>0.15</v>
      </c>
      <c r="J177" s="38" t="s">
        <v>835</v>
      </c>
    </row>
    <row r="178">
      <c r="A178" s="74" t="s">
        <v>825</v>
      </c>
      <c r="B178" s="69" t="s">
        <v>561</v>
      </c>
      <c r="C178" s="38" t="s">
        <v>562</v>
      </c>
      <c r="D178" s="38" t="s">
        <v>600</v>
      </c>
      <c r="E178" s="38" t="s">
        <v>704</v>
      </c>
      <c r="F178" s="38" t="s">
        <v>705</v>
      </c>
      <c r="G178" s="37">
        <v>80.0</v>
      </c>
      <c r="H178" s="37">
        <v>4.0</v>
      </c>
      <c r="I178" s="37">
        <v>0.83</v>
      </c>
      <c r="J178" s="38" t="s">
        <v>836</v>
      </c>
    </row>
    <row r="179">
      <c r="A179" s="74" t="s">
        <v>825</v>
      </c>
      <c r="B179" s="69" t="s">
        <v>561</v>
      </c>
      <c r="C179" s="38" t="s">
        <v>562</v>
      </c>
      <c r="D179" s="38" t="s">
        <v>600</v>
      </c>
      <c r="E179" s="38" t="s">
        <v>428</v>
      </c>
      <c r="F179" s="38" t="s">
        <v>427</v>
      </c>
      <c r="G179" s="37">
        <v>16.0</v>
      </c>
      <c r="H179" s="37">
        <v>2.0</v>
      </c>
      <c r="I179" s="37">
        <v>0.17</v>
      </c>
      <c r="J179" s="38" t="s">
        <v>837</v>
      </c>
    </row>
    <row r="180">
      <c r="A180" s="74" t="s">
        <v>825</v>
      </c>
      <c r="B180" s="69" t="s">
        <v>561</v>
      </c>
      <c r="C180" s="38" t="s">
        <v>562</v>
      </c>
      <c r="D180" s="38" t="s">
        <v>600</v>
      </c>
      <c r="E180" s="38" t="s">
        <v>838</v>
      </c>
      <c r="F180" s="38" t="s">
        <v>839</v>
      </c>
      <c r="G180" s="37">
        <v>18.0</v>
      </c>
      <c r="H180" s="37">
        <v>2.0</v>
      </c>
      <c r="I180" s="37">
        <v>0.19</v>
      </c>
      <c r="J180" s="38" t="s">
        <v>840</v>
      </c>
    </row>
    <row r="181">
      <c r="A181" s="74" t="s">
        <v>825</v>
      </c>
      <c r="B181" s="69" t="s">
        <v>561</v>
      </c>
      <c r="C181" s="38" t="s">
        <v>562</v>
      </c>
      <c r="D181" s="38" t="s">
        <v>600</v>
      </c>
      <c r="E181" s="38" t="s">
        <v>163</v>
      </c>
      <c r="F181" s="38" t="s">
        <v>162</v>
      </c>
      <c r="G181" s="37">
        <v>92.0</v>
      </c>
      <c r="H181" s="37">
        <v>4.0</v>
      </c>
      <c r="I181" s="37">
        <v>0.96</v>
      </c>
      <c r="J181" s="38" t="s">
        <v>841</v>
      </c>
    </row>
    <row r="182">
      <c r="A182" s="74" t="s">
        <v>825</v>
      </c>
      <c r="B182" s="69" t="s">
        <v>561</v>
      </c>
      <c r="C182" s="38" t="s">
        <v>562</v>
      </c>
      <c r="D182" s="38" t="s">
        <v>600</v>
      </c>
      <c r="E182" s="38" t="s">
        <v>410</v>
      </c>
      <c r="F182" s="38" t="s">
        <v>409</v>
      </c>
      <c r="G182" s="37">
        <v>19.0</v>
      </c>
      <c r="H182" s="37">
        <v>2.0</v>
      </c>
      <c r="I182" s="37">
        <v>0.2</v>
      </c>
      <c r="J182" s="38" t="s">
        <v>842</v>
      </c>
    </row>
    <row r="183">
      <c r="A183" s="74" t="s">
        <v>825</v>
      </c>
      <c r="B183" s="69" t="s">
        <v>561</v>
      </c>
      <c r="C183" s="38" t="s">
        <v>562</v>
      </c>
      <c r="D183" s="38" t="s">
        <v>600</v>
      </c>
      <c r="E183" s="38" t="s">
        <v>384</v>
      </c>
      <c r="F183" s="38" t="s">
        <v>383</v>
      </c>
      <c r="G183" s="37">
        <v>20.0</v>
      </c>
      <c r="H183" s="37">
        <v>2.0</v>
      </c>
      <c r="I183" s="37">
        <v>0.21</v>
      </c>
      <c r="J183" s="38" t="s">
        <v>843</v>
      </c>
    </row>
    <row r="184">
      <c r="A184" s="74" t="s">
        <v>825</v>
      </c>
      <c r="B184" s="69" t="s">
        <v>561</v>
      </c>
      <c r="C184" s="38" t="s">
        <v>562</v>
      </c>
      <c r="D184" s="38" t="s">
        <v>600</v>
      </c>
      <c r="E184" s="38" t="s">
        <v>464</v>
      </c>
      <c r="F184" s="38" t="s">
        <v>463</v>
      </c>
      <c r="G184" s="37">
        <v>21.0</v>
      </c>
      <c r="H184" s="37">
        <v>2.0</v>
      </c>
      <c r="I184" s="37">
        <v>0.22</v>
      </c>
      <c r="J184" s="38" t="s">
        <v>844</v>
      </c>
    </row>
    <row r="185">
      <c r="A185" s="74" t="s">
        <v>825</v>
      </c>
      <c r="B185" s="69" t="s">
        <v>561</v>
      </c>
      <c r="C185" s="38" t="s">
        <v>562</v>
      </c>
      <c r="D185" s="38" t="s">
        <v>600</v>
      </c>
      <c r="E185" s="38" t="s">
        <v>280</v>
      </c>
      <c r="F185" s="38" t="s">
        <v>279</v>
      </c>
      <c r="G185" s="37">
        <v>21.0</v>
      </c>
      <c r="H185" s="37">
        <v>2.0</v>
      </c>
      <c r="I185" s="37">
        <v>0.22</v>
      </c>
      <c r="J185" s="38" t="s">
        <v>844</v>
      </c>
    </row>
    <row r="186">
      <c r="A186" s="74" t="s">
        <v>825</v>
      </c>
      <c r="B186" s="69" t="s">
        <v>561</v>
      </c>
      <c r="C186" s="38" t="s">
        <v>562</v>
      </c>
      <c r="D186" s="38" t="s">
        <v>600</v>
      </c>
      <c r="E186" s="38" t="s">
        <v>845</v>
      </c>
      <c r="F186" s="38" t="s">
        <v>846</v>
      </c>
      <c r="G186" s="37">
        <v>21.0</v>
      </c>
      <c r="H186" s="37">
        <v>2.0</v>
      </c>
      <c r="I186" s="37">
        <v>0.22</v>
      </c>
      <c r="J186" s="38" t="s">
        <v>844</v>
      </c>
    </row>
    <row r="187">
      <c r="A187" s="74" t="s">
        <v>825</v>
      </c>
      <c r="B187" s="69" t="s">
        <v>561</v>
      </c>
      <c r="C187" s="38" t="s">
        <v>562</v>
      </c>
      <c r="D187" s="38" t="s">
        <v>600</v>
      </c>
      <c r="E187" s="38" t="s">
        <v>847</v>
      </c>
      <c r="F187" s="38" t="s">
        <v>848</v>
      </c>
      <c r="G187" s="37">
        <v>24.0</v>
      </c>
      <c r="H187" s="37">
        <v>2.0</v>
      </c>
      <c r="I187" s="37">
        <v>0.25</v>
      </c>
      <c r="J187" s="38" t="s">
        <v>849</v>
      </c>
    </row>
    <row r="188">
      <c r="A188" s="74" t="s">
        <v>825</v>
      </c>
      <c r="B188" s="69" t="s">
        <v>561</v>
      </c>
      <c r="C188" s="38" t="s">
        <v>562</v>
      </c>
      <c r="D188" s="38" t="s">
        <v>600</v>
      </c>
      <c r="E188" s="38" t="s">
        <v>850</v>
      </c>
      <c r="F188" s="38" t="s">
        <v>851</v>
      </c>
      <c r="G188" s="37">
        <v>24.0</v>
      </c>
      <c r="H188" s="37">
        <v>2.0</v>
      </c>
      <c r="I188" s="37">
        <v>0.25</v>
      </c>
      <c r="J188" s="38" t="s">
        <v>849</v>
      </c>
    </row>
    <row r="189">
      <c r="A189" s="74" t="s">
        <v>825</v>
      </c>
      <c r="B189" s="69" t="s">
        <v>561</v>
      </c>
      <c r="C189" s="38" t="s">
        <v>562</v>
      </c>
      <c r="D189" s="38" t="s">
        <v>600</v>
      </c>
      <c r="E189" s="38" t="s">
        <v>223</v>
      </c>
      <c r="F189" s="38" t="s">
        <v>222</v>
      </c>
      <c r="G189" s="37">
        <v>197.0</v>
      </c>
      <c r="H189" s="37">
        <v>2.0</v>
      </c>
      <c r="I189" s="37">
        <v>2.05</v>
      </c>
      <c r="J189" s="38" t="s">
        <v>852</v>
      </c>
    </row>
    <row r="190">
      <c r="A190" s="74" t="s">
        <v>825</v>
      </c>
      <c r="B190" s="69" t="s">
        <v>561</v>
      </c>
      <c r="C190" s="38" t="s">
        <v>562</v>
      </c>
      <c r="D190" s="38" t="s">
        <v>600</v>
      </c>
      <c r="E190" s="38" t="s">
        <v>853</v>
      </c>
      <c r="F190" s="38" t="s">
        <v>854</v>
      </c>
      <c r="G190" s="37">
        <v>132.0</v>
      </c>
      <c r="H190" s="37">
        <v>4.0</v>
      </c>
      <c r="I190" s="37">
        <v>1.38</v>
      </c>
      <c r="J190" s="38" t="s">
        <v>855</v>
      </c>
    </row>
    <row r="191">
      <c r="A191" s="74" t="s">
        <v>825</v>
      </c>
      <c r="B191" s="69" t="s">
        <v>561</v>
      </c>
      <c r="C191" s="38" t="s">
        <v>715</v>
      </c>
      <c r="D191" s="38" t="s">
        <v>600</v>
      </c>
      <c r="E191" s="38" t="s">
        <v>856</v>
      </c>
      <c r="F191" s="38" t="s">
        <v>857</v>
      </c>
      <c r="G191" s="37">
        <v>75.0</v>
      </c>
      <c r="H191" s="37">
        <v>6.0</v>
      </c>
      <c r="I191" s="37">
        <v>0.46</v>
      </c>
      <c r="J191" s="38" t="s">
        <v>566</v>
      </c>
    </row>
    <row r="192">
      <c r="A192" s="74" t="s">
        <v>825</v>
      </c>
      <c r="B192" s="69" t="s">
        <v>561</v>
      </c>
      <c r="C192" s="38" t="s">
        <v>715</v>
      </c>
      <c r="D192" s="38" t="s">
        <v>600</v>
      </c>
      <c r="E192" s="38" t="s">
        <v>402</v>
      </c>
      <c r="F192" s="38" t="s">
        <v>401</v>
      </c>
      <c r="G192" s="37">
        <v>76.0</v>
      </c>
      <c r="H192" s="37">
        <v>4.0</v>
      </c>
      <c r="I192" s="37">
        <v>0.46</v>
      </c>
      <c r="J192" s="38" t="s">
        <v>858</v>
      </c>
    </row>
    <row r="193">
      <c r="A193" s="74" t="s">
        <v>825</v>
      </c>
      <c r="B193" s="69" t="s">
        <v>561</v>
      </c>
      <c r="C193" s="38" t="s">
        <v>715</v>
      </c>
      <c r="D193" s="38" t="s">
        <v>600</v>
      </c>
      <c r="E193" s="38" t="s">
        <v>416</v>
      </c>
      <c r="F193" s="38" t="s">
        <v>415</v>
      </c>
      <c r="G193" s="37">
        <v>79.0</v>
      </c>
      <c r="H193" s="37">
        <v>4.0</v>
      </c>
      <c r="I193" s="37">
        <v>0.48</v>
      </c>
      <c r="J193" s="38" t="s">
        <v>859</v>
      </c>
    </row>
    <row r="194">
      <c r="A194" s="74" t="s">
        <v>825</v>
      </c>
      <c r="B194" s="69" t="s">
        <v>561</v>
      </c>
      <c r="C194" s="38" t="s">
        <v>715</v>
      </c>
      <c r="D194" s="38" t="s">
        <v>600</v>
      </c>
      <c r="E194" s="38" t="s">
        <v>260</v>
      </c>
      <c r="F194" s="38" t="s">
        <v>259</v>
      </c>
      <c r="G194" s="37">
        <v>57.0</v>
      </c>
      <c r="H194" s="37">
        <v>3.0</v>
      </c>
      <c r="I194" s="37">
        <v>0.35</v>
      </c>
      <c r="J194" s="38" t="s">
        <v>860</v>
      </c>
    </row>
    <row r="195">
      <c r="A195" s="74" t="s">
        <v>825</v>
      </c>
      <c r="B195" s="69" t="s">
        <v>561</v>
      </c>
      <c r="C195" s="38" t="s">
        <v>715</v>
      </c>
      <c r="D195" s="38" t="s">
        <v>600</v>
      </c>
      <c r="E195" s="38" t="s">
        <v>861</v>
      </c>
      <c r="F195" s="38" t="s">
        <v>862</v>
      </c>
      <c r="G195" s="37">
        <v>123.0</v>
      </c>
      <c r="H195" s="37">
        <v>3.0</v>
      </c>
      <c r="I195" s="37">
        <v>0.75</v>
      </c>
      <c r="J195" s="38" t="s">
        <v>863</v>
      </c>
    </row>
    <row r="196">
      <c r="A196" s="74" t="s">
        <v>825</v>
      </c>
      <c r="B196" s="69" t="s">
        <v>561</v>
      </c>
      <c r="C196" s="38" t="s">
        <v>715</v>
      </c>
      <c r="D196" s="38" t="s">
        <v>600</v>
      </c>
      <c r="E196" s="38" t="s">
        <v>278</v>
      </c>
      <c r="F196" s="38" t="s">
        <v>277</v>
      </c>
      <c r="G196" s="37">
        <v>90.0</v>
      </c>
      <c r="H196" s="37">
        <v>3.0</v>
      </c>
      <c r="I196" s="37">
        <v>0.55</v>
      </c>
      <c r="J196" s="38" t="s">
        <v>864</v>
      </c>
    </row>
    <row r="197">
      <c r="A197" s="74" t="s">
        <v>825</v>
      </c>
      <c r="B197" s="69" t="s">
        <v>561</v>
      </c>
      <c r="C197" s="38" t="s">
        <v>715</v>
      </c>
      <c r="D197" s="38" t="s">
        <v>600</v>
      </c>
      <c r="E197" s="38" t="s">
        <v>865</v>
      </c>
      <c r="F197" s="38" t="s">
        <v>866</v>
      </c>
      <c r="G197" s="37">
        <v>35.0</v>
      </c>
      <c r="H197" s="37">
        <v>2.0</v>
      </c>
      <c r="I197" s="37">
        <v>0.21</v>
      </c>
      <c r="J197" s="38" t="s">
        <v>867</v>
      </c>
    </row>
    <row r="198">
      <c r="A198" s="74" t="s">
        <v>825</v>
      </c>
      <c r="B198" s="69" t="s">
        <v>561</v>
      </c>
      <c r="C198" s="38" t="s">
        <v>715</v>
      </c>
      <c r="D198" s="38" t="s">
        <v>600</v>
      </c>
      <c r="E198" s="38" t="s">
        <v>868</v>
      </c>
      <c r="F198" s="38" t="s">
        <v>869</v>
      </c>
      <c r="G198" s="37">
        <v>1244.0</v>
      </c>
      <c r="H198" s="37">
        <v>7.0</v>
      </c>
      <c r="I198" s="37">
        <v>7.58</v>
      </c>
      <c r="J198" s="38" t="s">
        <v>870</v>
      </c>
    </row>
    <row r="199">
      <c r="A199" s="74" t="s">
        <v>825</v>
      </c>
      <c r="B199" s="69" t="s">
        <v>561</v>
      </c>
      <c r="C199" s="38" t="s">
        <v>715</v>
      </c>
      <c r="D199" s="38" t="s">
        <v>600</v>
      </c>
      <c r="E199" s="38" t="s">
        <v>871</v>
      </c>
      <c r="F199" s="38" t="s">
        <v>872</v>
      </c>
      <c r="G199" s="37">
        <v>36.0</v>
      </c>
      <c r="H199" s="37">
        <v>2.0</v>
      </c>
      <c r="I199" s="37">
        <v>0.22</v>
      </c>
      <c r="J199" s="38" t="s">
        <v>873</v>
      </c>
    </row>
    <row r="200">
      <c r="A200" s="74" t="s">
        <v>825</v>
      </c>
      <c r="B200" s="69" t="s">
        <v>561</v>
      </c>
      <c r="C200" s="38" t="s">
        <v>715</v>
      </c>
      <c r="D200" s="38" t="s">
        <v>600</v>
      </c>
      <c r="E200" s="38" t="s">
        <v>525</v>
      </c>
      <c r="F200" s="38" t="s">
        <v>524</v>
      </c>
      <c r="G200" s="37">
        <v>42.0</v>
      </c>
      <c r="H200" s="37">
        <v>2.0</v>
      </c>
      <c r="I200" s="37">
        <v>0.26</v>
      </c>
      <c r="J200" s="38" t="s">
        <v>874</v>
      </c>
    </row>
    <row r="201">
      <c r="A201" s="74" t="s">
        <v>825</v>
      </c>
      <c r="B201" s="69" t="s">
        <v>561</v>
      </c>
      <c r="C201" s="38" t="s">
        <v>715</v>
      </c>
      <c r="D201" s="38" t="s">
        <v>600</v>
      </c>
      <c r="E201" s="38" t="s">
        <v>875</v>
      </c>
      <c r="F201" s="38" t="s">
        <v>876</v>
      </c>
      <c r="G201" s="37">
        <v>175.0</v>
      </c>
      <c r="H201" s="37">
        <v>3.0</v>
      </c>
      <c r="I201" s="37">
        <v>1.07</v>
      </c>
      <c r="J201" s="38" t="s">
        <v>877</v>
      </c>
    </row>
    <row r="202">
      <c r="A202" s="75" t="s">
        <v>825</v>
      </c>
      <c r="B202" s="71" t="s">
        <v>561</v>
      </c>
      <c r="C202" s="72" t="s">
        <v>715</v>
      </c>
      <c r="D202" s="72" t="s">
        <v>600</v>
      </c>
      <c r="E202" s="72" t="s">
        <v>418</v>
      </c>
      <c r="F202" s="72" t="s">
        <v>417</v>
      </c>
      <c r="G202" s="73">
        <v>57.0</v>
      </c>
      <c r="H202" s="73">
        <v>2.0</v>
      </c>
      <c r="I202" s="73">
        <v>0.35</v>
      </c>
      <c r="J202" s="72" t="s">
        <v>878</v>
      </c>
      <c r="K202" s="11"/>
      <c r="L202" s="11"/>
      <c r="M202" s="11"/>
      <c r="N202" s="11"/>
      <c r="O202" s="11"/>
      <c r="P202" s="11"/>
      <c r="Q202" s="11"/>
      <c r="R202" s="11"/>
      <c r="S202" s="11"/>
      <c r="T202" s="11"/>
      <c r="U202" s="11"/>
      <c r="V202" s="11"/>
      <c r="W202" s="11"/>
      <c r="X202" s="11"/>
      <c r="Y202" s="11"/>
      <c r="Z202" s="11"/>
      <c r="AA202" s="11"/>
      <c r="AB202" s="11"/>
      <c r="AC202" s="11"/>
      <c r="AD202" s="11"/>
    </row>
    <row r="203">
      <c r="A203" s="74" t="s">
        <v>825</v>
      </c>
      <c r="B203" s="69" t="s">
        <v>561</v>
      </c>
      <c r="C203" s="38" t="s">
        <v>715</v>
      </c>
      <c r="D203" s="38" t="s">
        <v>563</v>
      </c>
      <c r="E203" s="38" t="s">
        <v>336</v>
      </c>
      <c r="F203" s="38" t="s">
        <v>335</v>
      </c>
      <c r="G203" s="37">
        <v>1250.0</v>
      </c>
      <c r="H203" s="37">
        <v>8.0</v>
      </c>
      <c r="I203" s="37">
        <v>5.27</v>
      </c>
      <c r="J203" s="38" t="s">
        <v>879</v>
      </c>
    </row>
    <row r="204">
      <c r="A204" s="74" t="s">
        <v>825</v>
      </c>
      <c r="B204" s="69" t="s">
        <v>561</v>
      </c>
      <c r="C204" s="38" t="s">
        <v>715</v>
      </c>
      <c r="D204" s="38" t="s">
        <v>563</v>
      </c>
      <c r="E204" s="38" t="s">
        <v>396</v>
      </c>
      <c r="F204" s="38" t="s">
        <v>395</v>
      </c>
      <c r="G204" s="37">
        <v>16.0</v>
      </c>
      <c r="H204" s="37">
        <v>3.0</v>
      </c>
      <c r="I204" s="37">
        <v>0.07</v>
      </c>
      <c r="J204" s="38" t="s">
        <v>880</v>
      </c>
    </row>
    <row r="205">
      <c r="A205" s="74" t="s">
        <v>825</v>
      </c>
      <c r="B205" s="69" t="s">
        <v>561</v>
      </c>
      <c r="C205" s="38" t="s">
        <v>715</v>
      </c>
      <c r="D205" s="38" t="s">
        <v>563</v>
      </c>
      <c r="E205" s="38" t="s">
        <v>881</v>
      </c>
      <c r="F205" s="38" t="s">
        <v>882</v>
      </c>
      <c r="G205" s="37">
        <v>57.0</v>
      </c>
      <c r="H205" s="37">
        <v>3.0</v>
      </c>
      <c r="I205" s="37">
        <v>0.24</v>
      </c>
      <c r="J205" s="38" t="s">
        <v>883</v>
      </c>
    </row>
    <row r="206">
      <c r="A206" s="74" t="s">
        <v>825</v>
      </c>
      <c r="B206" s="69" t="s">
        <v>561</v>
      </c>
      <c r="C206" s="38" t="s">
        <v>715</v>
      </c>
      <c r="D206" s="38" t="s">
        <v>563</v>
      </c>
      <c r="E206" s="38" t="s">
        <v>171</v>
      </c>
      <c r="F206" s="38" t="s">
        <v>170</v>
      </c>
      <c r="G206" s="37">
        <v>11.0</v>
      </c>
      <c r="H206" s="37">
        <v>2.0</v>
      </c>
      <c r="I206" s="37">
        <v>0.05</v>
      </c>
      <c r="J206" s="38" t="s">
        <v>884</v>
      </c>
    </row>
    <row r="207">
      <c r="A207" s="74" t="s">
        <v>825</v>
      </c>
      <c r="B207" s="69" t="s">
        <v>561</v>
      </c>
      <c r="C207" s="38" t="s">
        <v>715</v>
      </c>
      <c r="D207" s="38" t="s">
        <v>563</v>
      </c>
      <c r="E207" s="38" t="s">
        <v>472</v>
      </c>
      <c r="F207" s="38" t="s">
        <v>471</v>
      </c>
      <c r="G207" s="37">
        <v>13.0</v>
      </c>
      <c r="H207" s="37">
        <v>2.0</v>
      </c>
      <c r="I207" s="37">
        <v>0.05</v>
      </c>
      <c r="J207" s="38" t="s">
        <v>885</v>
      </c>
    </row>
    <row r="208">
      <c r="A208" s="74" t="s">
        <v>825</v>
      </c>
      <c r="B208" s="69" t="s">
        <v>561</v>
      </c>
      <c r="C208" s="38" t="s">
        <v>715</v>
      </c>
      <c r="D208" s="38" t="s">
        <v>563</v>
      </c>
      <c r="E208" s="38" t="s">
        <v>886</v>
      </c>
      <c r="F208" s="38" t="s">
        <v>887</v>
      </c>
      <c r="G208" s="37">
        <v>16.0</v>
      </c>
      <c r="H208" s="37">
        <v>2.0</v>
      </c>
      <c r="I208" s="37">
        <v>0.07</v>
      </c>
      <c r="J208" s="38" t="s">
        <v>888</v>
      </c>
    </row>
    <row r="209">
      <c r="A209" s="74" t="s">
        <v>825</v>
      </c>
      <c r="B209" s="69" t="s">
        <v>561</v>
      </c>
      <c r="C209" s="38" t="s">
        <v>715</v>
      </c>
      <c r="D209" s="38" t="s">
        <v>563</v>
      </c>
      <c r="E209" s="38" t="s">
        <v>889</v>
      </c>
      <c r="F209" s="38" t="s">
        <v>890</v>
      </c>
      <c r="G209" s="37">
        <v>18.0</v>
      </c>
      <c r="H209" s="37">
        <v>2.0</v>
      </c>
      <c r="I209" s="37">
        <v>0.08</v>
      </c>
      <c r="J209" s="38" t="s">
        <v>891</v>
      </c>
    </row>
    <row r="210">
      <c r="A210" s="74" t="s">
        <v>825</v>
      </c>
      <c r="B210" s="69" t="s">
        <v>561</v>
      </c>
      <c r="C210" s="38" t="s">
        <v>715</v>
      </c>
      <c r="D210" s="38" t="s">
        <v>563</v>
      </c>
      <c r="E210" s="38" t="s">
        <v>892</v>
      </c>
      <c r="F210" s="38" t="s">
        <v>893</v>
      </c>
      <c r="G210" s="37">
        <v>19.0</v>
      </c>
      <c r="H210" s="37">
        <v>2.0</v>
      </c>
      <c r="I210" s="37">
        <v>0.08</v>
      </c>
      <c r="J210" s="38" t="s">
        <v>894</v>
      </c>
    </row>
    <row r="211">
      <c r="A211" s="74" t="s">
        <v>825</v>
      </c>
      <c r="B211" s="69" t="s">
        <v>561</v>
      </c>
      <c r="C211" s="38" t="s">
        <v>715</v>
      </c>
      <c r="D211" s="38" t="s">
        <v>563</v>
      </c>
      <c r="E211" s="38" t="s">
        <v>640</v>
      </c>
      <c r="F211" s="38" t="s">
        <v>641</v>
      </c>
      <c r="G211" s="37">
        <v>22.0</v>
      </c>
      <c r="H211" s="37">
        <v>2.0</v>
      </c>
      <c r="I211" s="37">
        <v>0.09</v>
      </c>
      <c r="J211" s="38" t="s">
        <v>895</v>
      </c>
    </row>
    <row r="212">
      <c r="A212" s="74" t="s">
        <v>825</v>
      </c>
      <c r="B212" s="69" t="s">
        <v>561</v>
      </c>
      <c r="C212" s="38" t="s">
        <v>715</v>
      </c>
      <c r="D212" s="38" t="s">
        <v>563</v>
      </c>
      <c r="E212" s="38" t="s">
        <v>896</v>
      </c>
      <c r="F212" s="38" t="s">
        <v>897</v>
      </c>
      <c r="G212" s="37">
        <v>393.0</v>
      </c>
      <c r="H212" s="37">
        <v>7.0</v>
      </c>
      <c r="I212" s="37">
        <v>1.66</v>
      </c>
      <c r="J212" s="38" t="s">
        <v>898</v>
      </c>
    </row>
    <row r="213">
      <c r="A213" s="74" t="s">
        <v>825</v>
      </c>
      <c r="B213" s="69" t="s">
        <v>561</v>
      </c>
      <c r="C213" s="38" t="s">
        <v>715</v>
      </c>
      <c r="D213" s="38" t="s">
        <v>563</v>
      </c>
      <c r="E213" s="38" t="s">
        <v>278</v>
      </c>
      <c r="F213" s="38" t="s">
        <v>277</v>
      </c>
      <c r="G213" s="37">
        <v>90.0</v>
      </c>
      <c r="H213" s="37">
        <v>3.0</v>
      </c>
      <c r="I213" s="37">
        <v>0.38</v>
      </c>
      <c r="J213" s="38" t="s">
        <v>899</v>
      </c>
    </row>
    <row r="214">
      <c r="A214" s="74" t="s">
        <v>825</v>
      </c>
      <c r="B214" s="69" t="s">
        <v>561</v>
      </c>
      <c r="C214" s="38" t="s">
        <v>715</v>
      </c>
      <c r="D214" s="38" t="s">
        <v>563</v>
      </c>
      <c r="E214" s="38" t="s">
        <v>832</v>
      </c>
      <c r="F214" s="38" t="s">
        <v>833</v>
      </c>
      <c r="G214" s="37">
        <v>29.0</v>
      </c>
      <c r="H214" s="37">
        <v>2.0</v>
      </c>
      <c r="I214" s="37">
        <v>0.12</v>
      </c>
      <c r="J214" s="38" t="s">
        <v>900</v>
      </c>
    </row>
    <row r="215">
      <c r="A215" s="74" t="s">
        <v>825</v>
      </c>
      <c r="B215" s="69" t="s">
        <v>561</v>
      </c>
      <c r="C215" s="38" t="s">
        <v>715</v>
      </c>
      <c r="D215" s="38" t="s">
        <v>563</v>
      </c>
      <c r="E215" s="38" t="s">
        <v>901</v>
      </c>
      <c r="F215" s="38" t="s">
        <v>902</v>
      </c>
      <c r="G215" s="37">
        <v>33.0</v>
      </c>
      <c r="H215" s="37">
        <v>2.0</v>
      </c>
      <c r="I215" s="37">
        <v>0.14</v>
      </c>
      <c r="J215" s="38" t="s">
        <v>903</v>
      </c>
    </row>
    <row r="216">
      <c r="A216" s="74" t="s">
        <v>825</v>
      </c>
      <c r="B216" s="69" t="s">
        <v>561</v>
      </c>
      <c r="C216" s="38" t="s">
        <v>715</v>
      </c>
      <c r="D216" s="38" t="s">
        <v>563</v>
      </c>
      <c r="E216" s="38" t="s">
        <v>803</v>
      </c>
      <c r="F216" s="38" t="s">
        <v>804</v>
      </c>
      <c r="G216" s="37">
        <v>34.0</v>
      </c>
      <c r="H216" s="37">
        <v>2.0</v>
      </c>
      <c r="I216" s="37">
        <v>0.14</v>
      </c>
      <c r="J216" s="38" t="s">
        <v>904</v>
      </c>
    </row>
    <row r="217">
      <c r="A217" s="74" t="s">
        <v>825</v>
      </c>
      <c r="B217" s="69" t="s">
        <v>561</v>
      </c>
      <c r="C217" s="38" t="s">
        <v>715</v>
      </c>
      <c r="D217" s="38" t="s">
        <v>563</v>
      </c>
      <c r="E217" s="38" t="s">
        <v>905</v>
      </c>
      <c r="F217" s="38" t="s">
        <v>906</v>
      </c>
      <c r="G217" s="37">
        <v>56.0</v>
      </c>
      <c r="H217" s="37">
        <v>3.0</v>
      </c>
      <c r="I217" s="37">
        <v>0.24</v>
      </c>
      <c r="J217" s="38" t="s">
        <v>907</v>
      </c>
    </row>
    <row r="218">
      <c r="A218" s="74" t="s">
        <v>825</v>
      </c>
      <c r="B218" s="69" t="s">
        <v>561</v>
      </c>
      <c r="C218" s="38" t="s">
        <v>715</v>
      </c>
      <c r="D218" s="38" t="s">
        <v>563</v>
      </c>
      <c r="E218" s="38" t="s">
        <v>908</v>
      </c>
      <c r="F218" s="38" t="s">
        <v>909</v>
      </c>
      <c r="G218" s="37">
        <v>52.0</v>
      </c>
      <c r="H218" s="37">
        <v>2.0</v>
      </c>
      <c r="I218" s="37">
        <v>0.22</v>
      </c>
      <c r="J218" s="38" t="s">
        <v>910</v>
      </c>
    </row>
    <row r="219">
      <c r="A219" s="74" t="s">
        <v>825</v>
      </c>
      <c r="B219" s="69" t="s">
        <v>561</v>
      </c>
      <c r="C219" s="38" t="s">
        <v>715</v>
      </c>
      <c r="D219" s="38" t="s">
        <v>563</v>
      </c>
      <c r="E219" s="38" t="s">
        <v>911</v>
      </c>
      <c r="F219" s="38" t="s">
        <v>912</v>
      </c>
      <c r="G219" s="37">
        <v>142.0</v>
      </c>
      <c r="H219" s="37">
        <v>3.0</v>
      </c>
      <c r="I219" s="37">
        <v>0.6</v>
      </c>
      <c r="J219" s="38" t="s">
        <v>913</v>
      </c>
    </row>
    <row r="220">
      <c r="A220" s="74" t="s">
        <v>825</v>
      </c>
      <c r="B220" s="69" t="s">
        <v>561</v>
      </c>
      <c r="C220" s="38" t="s">
        <v>715</v>
      </c>
      <c r="D220" s="38" t="s">
        <v>563</v>
      </c>
      <c r="E220" s="38" t="s">
        <v>914</v>
      </c>
      <c r="F220" s="38" t="s">
        <v>915</v>
      </c>
      <c r="G220" s="37">
        <v>56.0</v>
      </c>
      <c r="H220" s="37">
        <v>2.0</v>
      </c>
      <c r="I220" s="37">
        <v>0.24</v>
      </c>
      <c r="J220" s="38" t="s">
        <v>916</v>
      </c>
    </row>
    <row r="221">
      <c r="A221" s="74" t="s">
        <v>825</v>
      </c>
      <c r="B221" s="69" t="s">
        <v>561</v>
      </c>
      <c r="C221" s="38" t="s">
        <v>715</v>
      </c>
      <c r="D221" s="38" t="s">
        <v>563</v>
      </c>
      <c r="E221" s="38" t="s">
        <v>649</v>
      </c>
      <c r="F221" s="38" t="s">
        <v>650</v>
      </c>
      <c r="G221" s="37">
        <v>262.0</v>
      </c>
      <c r="H221" s="37">
        <v>4.0</v>
      </c>
      <c r="I221" s="37">
        <v>1.1</v>
      </c>
      <c r="J221" s="38" t="s">
        <v>917</v>
      </c>
    </row>
    <row r="222">
      <c r="A222" s="74" t="s">
        <v>825</v>
      </c>
      <c r="B222" s="69" t="s">
        <v>561</v>
      </c>
      <c r="C222" s="38" t="s">
        <v>715</v>
      </c>
      <c r="D222" s="38" t="s">
        <v>563</v>
      </c>
      <c r="E222" s="38" t="s">
        <v>918</v>
      </c>
      <c r="F222" s="38" t="s">
        <v>919</v>
      </c>
      <c r="G222" s="37">
        <v>62.0</v>
      </c>
      <c r="H222" s="37">
        <v>2.0</v>
      </c>
      <c r="I222" s="37">
        <v>0.26</v>
      </c>
      <c r="J222" s="38" t="s">
        <v>920</v>
      </c>
    </row>
    <row r="223">
      <c r="A223" s="74" t="s">
        <v>825</v>
      </c>
      <c r="B223" s="69" t="s">
        <v>561</v>
      </c>
      <c r="C223" s="38" t="s">
        <v>715</v>
      </c>
      <c r="D223" s="38" t="s">
        <v>563</v>
      </c>
      <c r="E223" s="38" t="s">
        <v>344</v>
      </c>
      <c r="F223" s="38" t="s">
        <v>343</v>
      </c>
      <c r="G223" s="37">
        <v>417.0</v>
      </c>
      <c r="H223" s="37">
        <v>2.0</v>
      </c>
      <c r="I223" s="37">
        <v>1.76</v>
      </c>
      <c r="J223" s="38" t="s">
        <v>921</v>
      </c>
    </row>
    <row r="224">
      <c r="A224" s="74" t="s">
        <v>825</v>
      </c>
      <c r="B224" s="69" t="s">
        <v>561</v>
      </c>
      <c r="C224" s="38" t="s">
        <v>715</v>
      </c>
      <c r="D224" s="38" t="s">
        <v>563</v>
      </c>
      <c r="E224" s="38" t="s">
        <v>922</v>
      </c>
      <c r="F224" s="38" t="s">
        <v>923</v>
      </c>
      <c r="G224" s="37">
        <v>68.0</v>
      </c>
      <c r="H224" s="37">
        <v>2.0</v>
      </c>
      <c r="I224" s="37">
        <v>0.29</v>
      </c>
      <c r="J224" s="38" t="s">
        <v>924</v>
      </c>
    </row>
    <row r="225">
      <c r="A225" s="74" t="s">
        <v>825</v>
      </c>
      <c r="B225" s="69" t="s">
        <v>561</v>
      </c>
      <c r="C225" s="38" t="s">
        <v>715</v>
      </c>
      <c r="D225" s="38" t="s">
        <v>563</v>
      </c>
      <c r="E225" s="38" t="s">
        <v>262</v>
      </c>
      <c r="F225" s="38" t="s">
        <v>261</v>
      </c>
      <c r="G225" s="37">
        <v>687.0</v>
      </c>
      <c r="H225" s="37">
        <v>6.0</v>
      </c>
      <c r="I225" s="37">
        <v>2.9</v>
      </c>
      <c r="J225" s="38" t="s">
        <v>925</v>
      </c>
    </row>
    <row r="226">
      <c r="A226" s="74" t="s">
        <v>825</v>
      </c>
      <c r="B226" s="69" t="s">
        <v>561</v>
      </c>
      <c r="C226" s="38" t="s">
        <v>715</v>
      </c>
      <c r="D226" s="38" t="s">
        <v>563</v>
      </c>
      <c r="E226" s="38" t="s">
        <v>926</v>
      </c>
      <c r="F226" s="38" t="s">
        <v>927</v>
      </c>
      <c r="G226" s="37">
        <v>27.0</v>
      </c>
      <c r="H226" s="37">
        <v>2.0</v>
      </c>
      <c r="I226" s="37">
        <v>0.11</v>
      </c>
      <c r="J226" s="38" t="s">
        <v>928</v>
      </c>
    </row>
    <row r="227">
      <c r="A227" s="74" t="s">
        <v>825</v>
      </c>
      <c r="B227" s="69" t="s">
        <v>561</v>
      </c>
      <c r="C227" s="38" t="s">
        <v>715</v>
      </c>
      <c r="D227" s="38" t="s">
        <v>563</v>
      </c>
      <c r="E227" s="38" t="s">
        <v>276</v>
      </c>
      <c r="F227" s="38" t="s">
        <v>275</v>
      </c>
      <c r="G227" s="37">
        <v>175.0</v>
      </c>
      <c r="H227" s="37">
        <v>3.0</v>
      </c>
      <c r="I227" s="37">
        <v>0.74</v>
      </c>
      <c r="J227" s="38" t="s">
        <v>929</v>
      </c>
    </row>
    <row r="228">
      <c r="A228" s="74" t="s">
        <v>825</v>
      </c>
      <c r="B228" s="69" t="s">
        <v>561</v>
      </c>
      <c r="C228" s="38" t="s">
        <v>715</v>
      </c>
      <c r="D228" s="38" t="s">
        <v>563</v>
      </c>
      <c r="E228" s="38" t="s">
        <v>350</v>
      </c>
      <c r="F228" s="38" t="s">
        <v>349</v>
      </c>
      <c r="G228" s="37">
        <v>177.0</v>
      </c>
      <c r="H228" s="37">
        <v>3.0</v>
      </c>
      <c r="I228" s="37">
        <v>0.75</v>
      </c>
      <c r="J228" s="38" t="s">
        <v>930</v>
      </c>
    </row>
    <row r="229">
      <c r="A229" s="74" t="s">
        <v>825</v>
      </c>
      <c r="B229" s="69" t="s">
        <v>561</v>
      </c>
      <c r="C229" s="38" t="s">
        <v>715</v>
      </c>
      <c r="D229" s="38" t="s">
        <v>563</v>
      </c>
      <c r="E229" s="38" t="s">
        <v>931</v>
      </c>
      <c r="F229" s="38" t="s">
        <v>932</v>
      </c>
      <c r="G229" s="37">
        <v>75.0</v>
      </c>
      <c r="H229" s="37">
        <v>2.0</v>
      </c>
      <c r="I229" s="37">
        <v>0.32</v>
      </c>
      <c r="J229" s="38" t="s">
        <v>933</v>
      </c>
    </row>
    <row r="230">
      <c r="A230" s="74" t="s">
        <v>825</v>
      </c>
      <c r="B230" s="69" t="s">
        <v>561</v>
      </c>
      <c r="C230" s="38" t="s">
        <v>715</v>
      </c>
      <c r="D230" s="38" t="s">
        <v>563</v>
      </c>
      <c r="E230" s="38" t="s">
        <v>700</v>
      </c>
      <c r="F230" s="38" t="s">
        <v>701</v>
      </c>
      <c r="G230" s="37">
        <v>10.0</v>
      </c>
      <c r="H230" s="37">
        <v>1.0</v>
      </c>
      <c r="I230" s="37">
        <v>0.04</v>
      </c>
      <c r="J230" s="38" t="s">
        <v>934</v>
      </c>
    </row>
    <row r="231">
      <c r="A231" s="74" t="s">
        <v>825</v>
      </c>
      <c r="B231" s="69" t="s">
        <v>561</v>
      </c>
      <c r="C231" s="38" t="s">
        <v>715</v>
      </c>
      <c r="D231" s="38" t="s">
        <v>563</v>
      </c>
      <c r="E231" s="38" t="s">
        <v>935</v>
      </c>
      <c r="F231" s="38" t="s">
        <v>936</v>
      </c>
      <c r="G231" s="37">
        <v>10.0</v>
      </c>
      <c r="H231" s="37">
        <v>1.0</v>
      </c>
      <c r="I231" s="37">
        <v>0.04</v>
      </c>
      <c r="J231" s="38" t="s">
        <v>934</v>
      </c>
    </row>
    <row r="232">
      <c r="A232" s="74" t="s">
        <v>825</v>
      </c>
      <c r="B232" s="69" t="s">
        <v>561</v>
      </c>
      <c r="C232" s="38" t="s">
        <v>715</v>
      </c>
      <c r="D232" s="38" t="s">
        <v>563</v>
      </c>
      <c r="E232" s="38" t="s">
        <v>937</v>
      </c>
      <c r="F232" s="38" t="s">
        <v>938</v>
      </c>
      <c r="G232" s="37">
        <v>10.0</v>
      </c>
      <c r="H232" s="37">
        <v>1.0</v>
      </c>
      <c r="I232" s="37">
        <v>0.04</v>
      </c>
      <c r="J232" s="38" t="s">
        <v>934</v>
      </c>
    </row>
    <row r="233">
      <c r="A233" s="74" t="s">
        <v>825</v>
      </c>
      <c r="B233" s="69" t="s">
        <v>561</v>
      </c>
      <c r="C233" s="38" t="s">
        <v>715</v>
      </c>
      <c r="D233" s="38" t="s">
        <v>563</v>
      </c>
      <c r="E233" s="38" t="s">
        <v>939</v>
      </c>
      <c r="F233" s="38" t="s">
        <v>940</v>
      </c>
      <c r="G233" s="37">
        <v>11.0</v>
      </c>
      <c r="H233" s="37">
        <v>1.0</v>
      </c>
      <c r="I233" s="37">
        <v>0.05</v>
      </c>
      <c r="J233" s="38" t="s">
        <v>941</v>
      </c>
    </row>
    <row r="234">
      <c r="A234" s="74" t="s">
        <v>825</v>
      </c>
      <c r="B234" s="69" t="s">
        <v>561</v>
      </c>
      <c r="C234" s="38" t="s">
        <v>715</v>
      </c>
      <c r="D234" s="38" t="s">
        <v>563</v>
      </c>
      <c r="E234" s="38" t="s">
        <v>942</v>
      </c>
      <c r="F234" s="38" t="s">
        <v>943</v>
      </c>
      <c r="G234" s="37">
        <v>11.0</v>
      </c>
      <c r="H234" s="37">
        <v>1.0</v>
      </c>
      <c r="I234" s="37">
        <v>0.05</v>
      </c>
      <c r="J234" s="38" t="s">
        <v>941</v>
      </c>
    </row>
    <row r="235">
      <c r="A235" s="74" t="s">
        <v>825</v>
      </c>
      <c r="B235" s="69" t="s">
        <v>561</v>
      </c>
      <c r="C235" s="38" t="s">
        <v>715</v>
      </c>
      <c r="D235" s="38" t="s">
        <v>563</v>
      </c>
      <c r="E235" s="38" t="s">
        <v>485</v>
      </c>
      <c r="F235" s="38" t="s">
        <v>484</v>
      </c>
      <c r="G235" s="37">
        <v>11.0</v>
      </c>
      <c r="H235" s="37">
        <v>1.0</v>
      </c>
      <c r="I235" s="37">
        <v>0.05</v>
      </c>
      <c r="J235" s="38" t="s">
        <v>941</v>
      </c>
    </row>
    <row r="236">
      <c r="A236" s="74" t="s">
        <v>825</v>
      </c>
      <c r="B236" s="69" t="s">
        <v>561</v>
      </c>
      <c r="C236" s="38" t="s">
        <v>715</v>
      </c>
      <c r="D236" s="38" t="s">
        <v>563</v>
      </c>
      <c r="E236" s="38" t="s">
        <v>585</v>
      </c>
      <c r="F236" s="38" t="s">
        <v>586</v>
      </c>
      <c r="G236" s="37">
        <v>11.0</v>
      </c>
      <c r="H236" s="37">
        <v>1.0</v>
      </c>
      <c r="I236" s="37">
        <v>0.05</v>
      </c>
      <c r="J236" s="38" t="s">
        <v>941</v>
      </c>
    </row>
    <row r="237">
      <c r="A237" s="74" t="s">
        <v>825</v>
      </c>
      <c r="B237" s="69" t="s">
        <v>561</v>
      </c>
      <c r="C237" s="38" t="s">
        <v>715</v>
      </c>
      <c r="D237" s="38" t="s">
        <v>563</v>
      </c>
      <c r="E237" s="38" t="s">
        <v>448</v>
      </c>
      <c r="F237" s="38" t="s">
        <v>447</v>
      </c>
      <c r="G237" s="37">
        <v>11.0</v>
      </c>
      <c r="H237" s="37">
        <v>1.0</v>
      </c>
      <c r="I237" s="37">
        <v>0.05</v>
      </c>
      <c r="J237" s="38" t="s">
        <v>941</v>
      </c>
    </row>
    <row r="238">
      <c r="A238" s="74" t="s">
        <v>825</v>
      </c>
      <c r="B238" s="69" t="s">
        <v>561</v>
      </c>
      <c r="C238" s="38" t="s">
        <v>715</v>
      </c>
      <c r="D238" s="38" t="s">
        <v>563</v>
      </c>
      <c r="E238" s="38" t="s">
        <v>944</v>
      </c>
      <c r="F238" s="38" t="s">
        <v>945</v>
      </c>
      <c r="G238" s="37">
        <v>12.0</v>
      </c>
      <c r="H238" s="37">
        <v>1.0</v>
      </c>
      <c r="I238" s="37">
        <v>0.05</v>
      </c>
      <c r="J238" s="38" t="s">
        <v>946</v>
      </c>
    </row>
    <row r="239">
      <c r="A239" s="74" t="s">
        <v>825</v>
      </c>
      <c r="B239" s="69" t="s">
        <v>561</v>
      </c>
      <c r="C239" s="38" t="s">
        <v>715</v>
      </c>
      <c r="D239" s="38" t="s">
        <v>563</v>
      </c>
      <c r="E239" s="38" t="s">
        <v>947</v>
      </c>
      <c r="F239" s="38" t="s">
        <v>948</v>
      </c>
      <c r="G239" s="37">
        <v>12.0</v>
      </c>
      <c r="H239" s="37">
        <v>1.0</v>
      </c>
      <c r="I239" s="37">
        <v>0.05</v>
      </c>
      <c r="J239" s="38" t="s">
        <v>946</v>
      </c>
    </row>
    <row r="240">
      <c r="A240" s="74" t="s">
        <v>825</v>
      </c>
      <c r="B240" s="69" t="s">
        <v>561</v>
      </c>
      <c r="C240" s="38" t="s">
        <v>715</v>
      </c>
      <c r="D240" s="38" t="s">
        <v>563</v>
      </c>
      <c r="E240" s="38" t="s">
        <v>949</v>
      </c>
      <c r="F240" s="38" t="s">
        <v>950</v>
      </c>
      <c r="G240" s="37">
        <v>12.0</v>
      </c>
      <c r="H240" s="37">
        <v>1.0</v>
      </c>
      <c r="I240" s="37">
        <v>0.05</v>
      </c>
      <c r="J240" s="38" t="s">
        <v>946</v>
      </c>
    </row>
    <row r="241">
      <c r="A241" s="74" t="s">
        <v>825</v>
      </c>
      <c r="B241" s="69" t="s">
        <v>561</v>
      </c>
      <c r="C241" s="38" t="s">
        <v>715</v>
      </c>
      <c r="D241" s="38" t="s">
        <v>563</v>
      </c>
      <c r="E241" s="38" t="s">
        <v>515</v>
      </c>
      <c r="F241" s="38" t="s">
        <v>514</v>
      </c>
      <c r="G241" s="37">
        <v>12.0</v>
      </c>
      <c r="H241" s="37">
        <v>1.0</v>
      </c>
      <c r="I241" s="37">
        <v>0.05</v>
      </c>
      <c r="J241" s="38" t="s">
        <v>946</v>
      </c>
    </row>
    <row r="242">
      <c r="A242" s="75" t="s">
        <v>825</v>
      </c>
      <c r="B242" s="71" t="s">
        <v>561</v>
      </c>
      <c r="C242" s="72" t="s">
        <v>715</v>
      </c>
      <c r="D242" s="72" t="s">
        <v>563</v>
      </c>
      <c r="E242" s="72" t="s">
        <v>951</v>
      </c>
      <c r="F242" s="72" t="s">
        <v>952</v>
      </c>
      <c r="G242" s="73">
        <v>12.0</v>
      </c>
      <c r="H242" s="73">
        <v>1.0</v>
      </c>
      <c r="I242" s="73">
        <v>0.05</v>
      </c>
      <c r="J242" s="72" t="s">
        <v>946</v>
      </c>
      <c r="K242" s="11"/>
      <c r="L242" s="11"/>
      <c r="M242" s="11"/>
      <c r="N242" s="11"/>
      <c r="O242" s="11"/>
      <c r="P242" s="11"/>
      <c r="Q242" s="11"/>
      <c r="R242" s="11"/>
      <c r="S242" s="11"/>
      <c r="T242" s="11"/>
      <c r="U242" s="11"/>
      <c r="V242" s="11"/>
      <c r="W242" s="11"/>
      <c r="X242" s="11"/>
      <c r="Y242" s="11"/>
      <c r="Z242" s="11"/>
      <c r="AA242" s="11"/>
      <c r="AB242" s="11"/>
      <c r="AC242" s="11"/>
      <c r="AD242" s="11"/>
    </row>
    <row r="243">
      <c r="A243" s="74" t="s">
        <v>825</v>
      </c>
      <c r="B243" s="69" t="s">
        <v>599</v>
      </c>
      <c r="C243" s="38" t="s">
        <v>562</v>
      </c>
      <c r="D243" s="38" t="s">
        <v>600</v>
      </c>
      <c r="E243" s="38" t="s">
        <v>187</v>
      </c>
      <c r="F243" s="38" t="s">
        <v>186</v>
      </c>
      <c r="G243" s="37">
        <v>16.0</v>
      </c>
      <c r="H243" s="37">
        <v>3.0</v>
      </c>
      <c r="I243" s="37">
        <v>0.05</v>
      </c>
      <c r="J243" s="38" t="s">
        <v>953</v>
      </c>
    </row>
    <row r="244">
      <c r="A244" s="74" t="s">
        <v>825</v>
      </c>
      <c r="B244" s="69" t="s">
        <v>599</v>
      </c>
      <c r="C244" s="38" t="s">
        <v>562</v>
      </c>
      <c r="D244" s="38" t="s">
        <v>600</v>
      </c>
      <c r="E244" s="38" t="s">
        <v>221</v>
      </c>
      <c r="F244" s="38" t="s">
        <v>220</v>
      </c>
      <c r="G244" s="37">
        <v>39.0</v>
      </c>
      <c r="H244" s="37">
        <v>3.0</v>
      </c>
      <c r="I244" s="37">
        <v>0.13</v>
      </c>
      <c r="J244" s="38" t="s">
        <v>664</v>
      </c>
    </row>
    <row r="245">
      <c r="A245" s="74" t="s">
        <v>825</v>
      </c>
      <c r="B245" s="69" t="s">
        <v>599</v>
      </c>
      <c r="C245" s="38" t="s">
        <v>562</v>
      </c>
      <c r="D245" s="38" t="s">
        <v>600</v>
      </c>
      <c r="E245" s="38" t="s">
        <v>460</v>
      </c>
      <c r="F245" s="38" t="s">
        <v>459</v>
      </c>
      <c r="G245" s="37">
        <v>12.0</v>
      </c>
      <c r="H245" s="37">
        <v>2.0</v>
      </c>
      <c r="I245" s="37">
        <v>0.04</v>
      </c>
      <c r="J245" s="38" t="s">
        <v>954</v>
      </c>
    </row>
    <row r="246">
      <c r="A246" s="74" t="s">
        <v>825</v>
      </c>
      <c r="B246" s="69" t="s">
        <v>599</v>
      </c>
      <c r="C246" s="38" t="s">
        <v>562</v>
      </c>
      <c r="D246" s="38" t="s">
        <v>600</v>
      </c>
      <c r="E246" s="38" t="s">
        <v>491</v>
      </c>
      <c r="F246" s="38" t="s">
        <v>490</v>
      </c>
      <c r="G246" s="37">
        <v>13.0</v>
      </c>
      <c r="H246" s="37">
        <v>2.0</v>
      </c>
      <c r="I246" s="37">
        <v>0.04</v>
      </c>
      <c r="J246" s="38" t="s">
        <v>955</v>
      </c>
    </row>
    <row r="247">
      <c r="A247" s="74" t="s">
        <v>825</v>
      </c>
      <c r="B247" s="69" t="s">
        <v>599</v>
      </c>
      <c r="C247" s="38" t="s">
        <v>562</v>
      </c>
      <c r="D247" s="38" t="s">
        <v>600</v>
      </c>
      <c r="E247" s="38" t="s">
        <v>201</v>
      </c>
      <c r="F247" s="38" t="s">
        <v>200</v>
      </c>
      <c r="G247" s="37">
        <v>184.0</v>
      </c>
      <c r="H247" s="37">
        <v>4.0</v>
      </c>
      <c r="I247" s="37">
        <v>0.62</v>
      </c>
      <c r="J247" s="38" t="s">
        <v>956</v>
      </c>
    </row>
    <row r="248">
      <c r="A248" s="74" t="s">
        <v>825</v>
      </c>
      <c r="B248" s="69" t="s">
        <v>599</v>
      </c>
      <c r="C248" s="38" t="s">
        <v>562</v>
      </c>
      <c r="D248" s="38" t="s">
        <v>600</v>
      </c>
      <c r="E248" s="38" t="s">
        <v>191</v>
      </c>
      <c r="F248" s="38" t="s">
        <v>190</v>
      </c>
      <c r="G248" s="37">
        <v>17.0</v>
      </c>
      <c r="H248" s="37">
        <v>2.0</v>
      </c>
      <c r="I248" s="37">
        <v>0.06</v>
      </c>
      <c r="J248" s="38" t="s">
        <v>727</v>
      </c>
    </row>
    <row r="249">
      <c r="A249" s="74" t="s">
        <v>825</v>
      </c>
      <c r="B249" s="69" t="s">
        <v>599</v>
      </c>
      <c r="C249" s="38" t="s">
        <v>562</v>
      </c>
      <c r="D249" s="38" t="s">
        <v>600</v>
      </c>
      <c r="E249" s="38" t="s">
        <v>376</v>
      </c>
      <c r="F249" s="38" t="s">
        <v>375</v>
      </c>
      <c r="G249" s="37">
        <v>19.0</v>
      </c>
      <c r="H249" s="37">
        <v>2.0</v>
      </c>
      <c r="I249" s="37">
        <v>0.06</v>
      </c>
      <c r="J249" s="38" t="s">
        <v>957</v>
      </c>
    </row>
    <row r="250">
      <c r="A250" s="74" t="s">
        <v>825</v>
      </c>
      <c r="B250" s="69" t="s">
        <v>599</v>
      </c>
      <c r="C250" s="38" t="s">
        <v>562</v>
      </c>
      <c r="D250" s="38" t="s">
        <v>600</v>
      </c>
      <c r="E250" s="38" t="s">
        <v>958</v>
      </c>
      <c r="F250" s="38" t="s">
        <v>959</v>
      </c>
      <c r="G250" s="37">
        <v>28.0</v>
      </c>
      <c r="H250" s="37">
        <v>2.0</v>
      </c>
      <c r="I250" s="37">
        <v>0.09</v>
      </c>
      <c r="J250" s="38" t="s">
        <v>960</v>
      </c>
    </row>
    <row r="251">
      <c r="A251" s="74" t="s">
        <v>825</v>
      </c>
      <c r="B251" s="69" t="s">
        <v>599</v>
      </c>
      <c r="C251" s="38" t="s">
        <v>562</v>
      </c>
      <c r="D251" s="38" t="s">
        <v>600</v>
      </c>
      <c r="E251" s="38" t="s">
        <v>288</v>
      </c>
      <c r="F251" s="38" t="s">
        <v>287</v>
      </c>
      <c r="G251" s="37">
        <v>21.0</v>
      </c>
      <c r="H251" s="37">
        <v>3.0</v>
      </c>
      <c r="I251" s="37">
        <v>0.07</v>
      </c>
      <c r="J251" s="38" t="s">
        <v>961</v>
      </c>
    </row>
    <row r="252">
      <c r="A252" s="74" t="s">
        <v>825</v>
      </c>
      <c r="B252" s="69" t="s">
        <v>599</v>
      </c>
      <c r="C252" s="38" t="s">
        <v>562</v>
      </c>
      <c r="D252" s="38" t="s">
        <v>600</v>
      </c>
      <c r="E252" s="38" t="s">
        <v>962</v>
      </c>
      <c r="F252" s="38" t="s">
        <v>963</v>
      </c>
      <c r="G252" s="37">
        <v>330.0</v>
      </c>
      <c r="H252" s="37">
        <v>5.0</v>
      </c>
      <c r="I252" s="37">
        <v>1.12</v>
      </c>
      <c r="J252" s="38" t="s">
        <v>964</v>
      </c>
    </row>
    <row r="253">
      <c r="A253" s="74" t="s">
        <v>825</v>
      </c>
      <c r="B253" s="69" t="s">
        <v>599</v>
      </c>
      <c r="C253" s="38" t="s">
        <v>562</v>
      </c>
      <c r="D253" s="38" t="s">
        <v>600</v>
      </c>
      <c r="E253" s="38" t="s">
        <v>922</v>
      </c>
      <c r="F253" s="38" t="s">
        <v>923</v>
      </c>
      <c r="G253" s="37">
        <v>68.0</v>
      </c>
      <c r="H253" s="37">
        <v>2.0</v>
      </c>
      <c r="I253" s="37">
        <v>0.23</v>
      </c>
      <c r="J253" s="38" t="s">
        <v>965</v>
      </c>
    </row>
    <row r="254">
      <c r="A254" s="74" t="s">
        <v>825</v>
      </c>
      <c r="B254" s="69" t="s">
        <v>599</v>
      </c>
      <c r="C254" s="38" t="s">
        <v>562</v>
      </c>
      <c r="D254" s="38" t="s">
        <v>600</v>
      </c>
      <c r="E254" s="38" t="s">
        <v>262</v>
      </c>
      <c r="F254" s="38" t="s">
        <v>261</v>
      </c>
      <c r="G254" s="37">
        <v>687.0</v>
      </c>
      <c r="H254" s="37">
        <v>3.0</v>
      </c>
      <c r="I254" s="37">
        <v>2.33</v>
      </c>
      <c r="J254" s="38" t="s">
        <v>966</v>
      </c>
    </row>
    <row r="255">
      <c r="A255" s="74" t="s">
        <v>825</v>
      </c>
      <c r="B255" s="69" t="s">
        <v>599</v>
      </c>
      <c r="C255" s="38" t="s">
        <v>562</v>
      </c>
      <c r="D255" s="38" t="s">
        <v>600</v>
      </c>
      <c r="E255" s="38" t="s">
        <v>254</v>
      </c>
      <c r="F255" s="38" t="s">
        <v>253</v>
      </c>
      <c r="G255" s="37">
        <v>83.0</v>
      </c>
      <c r="H255" s="37">
        <v>2.0</v>
      </c>
      <c r="I255" s="37">
        <v>0.28</v>
      </c>
      <c r="J255" s="38" t="s">
        <v>967</v>
      </c>
    </row>
    <row r="256">
      <c r="A256" s="74" t="s">
        <v>825</v>
      </c>
      <c r="B256" s="69" t="s">
        <v>599</v>
      </c>
      <c r="C256" s="38" t="s">
        <v>562</v>
      </c>
      <c r="D256" s="38" t="s">
        <v>600</v>
      </c>
      <c r="E256" s="38" t="s">
        <v>968</v>
      </c>
      <c r="F256" s="38" t="s">
        <v>969</v>
      </c>
      <c r="G256" s="37">
        <v>10.0</v>
      </c>
      <c r="H256" s="37">
        <v>1.0</v>
      </c>
      <c r="I256" s="37">
        <v>0.03</v>
      </c>
      <c r="J256" s="38" t="s">
        <v>970</v>
      </c>
    </row>
    <row r="257">
      <c r="A257" s="74" t="s">
        <v>825</v>
      </c>
      <c r="B257" s="69" t="s">
        <v>599</v>
      </c>
      <c r="C257" s="38" t="s">
        <v>562</v>
      </c>
      <c r="D257" s="38" t="s">
        <v>600</v>
      </c>
      <c r="E257" s="38" t="s">
        <v>971</v>
      </c>
      <c r="F257" s="38" t="s">
        <v>972</v>
      </c>
      <c r="G257" s="37">
        <v>11.0</v>
      </c>
      <c r="H257" s="37">
        <v>1.0</v>
      </c>
      <c r="I257" s="37">
        <v>0.04</v>
      </c>
      <c r="J257" s="38" t="s">
        <v>973</v>
      </c>
    </row>
    <row r="258">
      <c r="A258" s="74" t="s">
        <v>825</v>
      </c>
      <c r="B258" s="69" t="s">
        <v>599</v>
      </c>
      <c r="C258" s="38" t="s">
        <v>562</v>
      </c>
      <c r="D258" s="38" t="s">
        <v>600</v>
      </c>
      <c r="E258" s="38" t="s">
        <v>974</v>
      </c>
      <c r="F258" s="38" t="s">
        <v>975</v>
      </c>
      <c r="G258" s="37">
        <v>14.0</v>
      </c>
      <c r="H258" s="37">
        <v>1.0</v>
      </c>
      <c r="I258" s="37">
        <v>0.05</v>
      </c>
      <c r="J258" s="38" t="s">
        <v>976</v>
      </c>
    </row>
    <row r="259">
      <c r="A259" s="74" t="s">
        <v>825</v>
      </c>
      <c r="B259" s="69" t="s">
        <v>599</v>
      </c>
      <c r="C259" s="38" t="s">
        <v>562</v>
      </c>
      <c r="D259" s="38" t="s">
        <v>600</v>
      </c>
      <c r="E259" s="38" t="s">
        <v>977</v>
      </c>
      <c r="F259" s="38" t="s">
        <v>978</v>
      </c>
      <c r="G259" s="37">
        <v>14.0</v>
      </c>
      <c r="H259" s="37">
        <v>1.0</v>
      </c>
      <c r="I259" s="37">
        <v>0.05</v>
      </c>
      <c r="J259" s="38" t="s">
        <v>976</v>
      </c>
    </row>
    <row r="260">
      <c r="A260" s="74" t="s">
        <v>825</v>
      </c>
      <c r="B260" s="69" t="s">
        <v>599</v>
      </c>
      <c r="C260" s="38" t="s">
        <v>562</v>
      </c>
      <c r="D260" s="38" t="s">
        <v>600</v>
      </c>
      <c r="E260" s="38" t="s">
        <v>979</v>
      </c>
      <c r="F260" s="38" t="s">
        <v>980</v>
      </c>
      <c r="G260" s="37">
        <v>14.0</v>
      </c>
      <c r="H260" s="37">
        <v>1.0</v>
      </c>
      <c r="I260" s="37">
        <v>0.05</v>
      </c>
      <c r="J260" s="38" t="s">
        <v>976</v>
      </c>
    </row>
    <row r="261">
      <c r="A261" s="74" t="s">
        <v>825</v>
      </c>
      <c r="B261" s="69" t="s">
        <v>599</v>
      </c>
      <c r="C261" s="38" t="s">
        <v>562</v>
      </c>
      <c r="D261" s="38" t="s">
        <v>600</v>
      </c>
      <c r="E261" s="38" t="s">
        <v>981</v>
      </c>
      <c r="F261" s="38" t="s">
        <v>982</v>
      </c>
      <c r="G261" s="37">
        <v>15.0</v>
      </c>
      <c r="H261" s="37">
        <v>1.0</v>
      </c>
      <c r="I261" s="37">
        <v>0.05</v>
      </c>
      <c r="J261" s="38" t="s">
        <v>983</v>
      </c>
    </row>
    <row r="262">
      <c r="A262" s="75" t="s">
        <v>825</v>
      </c>
      <c r="B262" s="71" t="s">
        <v>599</v>
      </c>
      <c r="C262" s="72" t="s">
        <v>562</v>
      </c>
      <c r="D262" s="72" t="s">
        <v>600</v>
      </c>
      <c r="E262" s="72" t="s">
        <v>320</v>
      </c>
      <c r="F262" s="72" t="s">
        <v>319</v>
      </c>
      <c r="G262" s="73">
        <v>15.0</v>
      </c>
      <c r="H262" s="73">
        <v>1.0</v>
      </c>
      <c r="I262" s="73">
        <v>0.05</v>
      </c>
      <c r="J262" s="72" t="s">
        <v>983</v>
      </c>
      <c r="K262" s="11"/>
      <c r="L262" s="11"/>
      <c r="M262" s="11"/>
      <c r="N262" s="11"/>
      <c r="O262" s="11"/>
      <c r="P262" s="11"/>
      <c r="Q262" s="11"/>
      <c r="R262" s="11"/>
      <c r="S262" s="11"/>
      <c r="T262" s="11"/>
      <c r="U262" s="11"/>
      <c r="V262" s="11"/>
      <c r="W262" s="11"/>
      <c r="X262" s="11"/>
      <c r="Y262" s="11"/>
      <c r="Z262" s="11"/>
      <c r="AA262" s="11"/>
      <c r="AB262" s="11"/>
      <c r="AC262" s="11"/>
      <c r="AD262" s="11"/>
    </row>
    <row r="263">
      <c r="A263" s="74" t="s">
        <v>825</v>
      </c>
      <c r="B263" s="69" t="s">
        <v>599</v>
      </c>
      <c r="C263" s="38" t="s">
        <v>562</v>
      </c>
      <c r="D263" s="38" t="s">
        <v>563</v>
      </c>
      <c r="E263" s="38" t="s">
        <v>984</v>
      </c>
      <c r="F263" s="38" t="s">
        <v>985</v>
      </c>
      <c r="G263" s="37">
        <v>2262.0</v>
      </c>
      <c r="H263" s="37">
        <v>31.0</v>
      </c>
      <c r="I263" s="37">
        <v>11.66</v>
      </c>
      <c r="J263" s="38" t="s">
        <v>986</v>
      </c>
    </row>
    <row r="264">
      <c r="A264" s="74" t="s">
        <v>825</v>
      </c>
      <c r="B264" s="69" t="s">
        <v>599</v>
      </c>
      <c r="C264" s="38" t="s">
        <v>562</v>
      </c>
      <c r="D264" s="38" t="s">
        <v>563</v>
      </c>
      <c r="E264" s="38" t="s">
        <v>252</v>
      </c>
      <c r="F264" s="38" t="s">
        <v>251</v>
      </c>
      <c r="G264" s="37">
        <v>19.0</v>
      </c>
      <c r="H264" s="37">
        <v>3.0</v>
      </c>
      <c r="I264" s="37">
        <v>0.1</v>
      </c>
      <c r="J264" s="38" t="s">
        <v>987</v>
      </c>
    </row>
    <row r="265">
      <c r="A265" s="74" t="s">
        <v>825</v>
      </c>
      <c r="B265" s="69" t="s">
        <v>599</v>
      </c>
      <c r="C265" s="38" t="s">
        <v>562</v>
      </c>
      <c r="D265" s="38" t="s">
        <v>563</v>
      </c>
      <c r="E265" s="38" t="s">
        <v>266</v>
      </c>
      <c r="F265" s="38" t="s">
        <v>265</v>
      </c>
      <c r="G265" s="37">
        <v>19.0</v>
      </c>
      <c r="H265" s="37">
        <v>3.0</v>
      </c>
      <c r="I265" s="37">
        <v>0.1</v>
      </c>
      <c r="J265" s="38" t="s">
        <v>987</v>
      </c>
    </row>
    <row r="266">
      <c r="A266" s="74" t="s">
        <v>825</v>
      </c>
      <c r="B266" s="69" t="s">
        <v>599</v>
      </c>
      <c r="C266" s="38" t="s">
        <v>562</v>
      </c>
      <c r="D266" s="38" t="s">
        <v>563</v>
      </c>
      <c r="E266" s="38" t="s">
        <v>348</v>
      </c>
      <c r="F266" s="38" t="s">
        <v>347</v>
      </c>
      <c r="G266" s="37">
        <v>30.0</v>
      </c>
      <c r="H266" s="37">
        <v>3.0</v>
      </c>
      <c r="I266" s="37">
        <v>0.15</v>
      </c>
      <c r="J266" s="38" t="s">
        <v>988</v>
      </c>
    </row>
    <row r="267">
      <c r="A267" s="74" t="s">
        <v>825</v>
      </c>
      <c r="B267" s="69" t="s">
        <v>599</v>
      </c>
      <c r="C267" s="38" t="s">
        <v>562</v>
      </c>
      <c r="D267" s="38" t="s">
        <v>563</v>
      </c>
      <c r="E267" s="38" t="s">
        <v>360</v>
      </c>
      <c r="F267" s="38" t="s">
        <v>359</v>
      </c>
      <c r="G267" s="37">
        <v>20.0</v>
      </c>
      <c r="H267" s="37">
        <v>3.0</v>
      </c>
      <c r="I267" s="37">
        <v>0.1</v>
      </c>
      <c r="J267" s="38" t="s">
        <v>989</v>
      </c>
    </row>
    <row r="268">
      <c r="A268" s="74" t="s">
        <v>825</v>
      </c>
      <c r="B268" s="69" t="s">
        <v>599</v>
      </c>
      <c r="C268" s="38" t="s">
        <v>562</v>
      </c>
      <c r="D268" s="38" t="s">
        <v>563</v>
      </c>
      <c r="E268" s="38" t="s">
        <v>990</v>
      </c>
      <c r="F268" s="38" t="s">
        <v>991</v>
      </c>
      <c r="G268" s="37">
        <v>11.0</v>
      </c>
      <c r="H268" s="37">
        <v>2.0</v>
      </c>
      <c r="I268" s="37">
        <v>0.06</v>
      </c>
      <c r="J268" s="38" t="s">
        <v>992</v>
      </c>
    </row>
    <row r="269">
      <c r="A269" s="74" t="s">
        <v>825</v>
      </c>
      <c r="B269" s="69" t="s">
        <v>599</v>
      </c>
      <c r="C269" s="38" t="s">
        <v>562</v>
      </c>
      <c r="D269" s="38" t="s">
        <v>563</v>
      </c>
      <c r="E269" s="38" t="s">
        <v>503</v>
      </c>
      <c r="F269" s="38" t="s">
        <v>502</v>
      </c>
      <c r="G269" s="37">
        <v>29.0</v>
      </c>
      <c r="H269" s="37">
        <v>4.0</v>
      </c>
      <c r="I269" s="37">
        <v>0.15</v>
      </c>
      <c r="J269" s="38" t="s">
        <v>993</v>
      </c>
    </row>
    <row r="270">
      <c r="A270" s="74" t="s">
        <v>825</v>
      </c>
      <c r="B270" s="69" t="s">
        <v>599</v>
      </c>
      <c r="C270" s="38" t="s">
        <v>562</v>
      </c>
      <c r="D270" s="38" t="s">
        <v>563</v>
      </c>
      <c r="E270" s="38" t="s">
        <v>487</v>
      </c>
      <c r="F270" s="38" t="s">
        <v>486</v>
      </c>
      <c r="G270" s="37">
        <v>12.0</v>
      </c>
      <c r="H270" s="37">
        <v>2.0</v>
      </c>
      <c r="I270" s="37">
        <v>0.06</v>
      </c>
      <c r="J270" s="38" t="s">
        <v>994</v>
      </c>
    </row>
    <row r="271">
      <c r="A271" s="74" t="s">
        <v>825</v>
      </c>
      <c r="B271" s="69" t="s">
        <v>599</v>
      </c>
      <c r="C271" s="38" t="s">
        <v>562</v>
      </c>
      <c r="D271" s="38" t="s">
        <v>563</v>
      </c>
      <c r="E271" s="38" t="s">
        <v>521</v>
      </c>
      <c r="F271" s="38" t="s">
        <v>520</v>
      </c>
      <c r="G271" s="37">
        <v>15.0</v>
      </c>
      <c r="H271" s="37">
        <v>2.0</v>
      </c>
      <c r="I271" s="37">
        <v>0.08</v>
      </c>
      <c r="J271" s="38" t="s">
        <v>995</v>
      </c>
    </row>
    <row r="272">
      <c r="A272" s="74" t="s">
        <v>825</v>
      </c>
      <c r="B272" s="69" t="s">
        <v>599</v>
      </c>
      <c r="C272" s="38" t="s">
        <v>562</v>
      </c>
      <c r="D272" s="38" t="s">
        <v>563</v>
      </c>
      <c r="E272" s="38" t="s">
        <v>328</v>
      </c>
      <c r="F272" s="38" t="s">
        <v>327</v>
      </c>
      <c r="G272" s="37">
        <v>46.0</v>
      </c>
      <c r="H272" s="37">
        <v>3.0</v>
      </c>
      <c r="I272" s="37">
        <v>0.24</v>
      </c>
      <c r="J272" s="38" t="s">
        <v>996</v>
      </c>
    </row>
    <row r="273">
      <c r="A273" s="74" t="s">
        <v>825</v>
      </c>
      <c r="B273" s="69" t="s">
        <v>599</v>
      </c>
      <c r="C273" s="38" t="s">
        <v>562</v>
      </c>
      <c r="D273" s="38" t="s">
        <v>563</v>
      </c>
      <c r="E273" s="38" t="s">
        <v>997</v>
      </c>
      <c r="F273" s="38" t="s">
        <v>998</v>
      </c>
      <c r="G273" s="37">
        <v>16.0</v>
      </c>
      <c r="H273" s="37">
        <v>2.0</v>
      </c>
      <c r="I273" s="37">
        <v>0.08</v>
      </c>
      <c r="J273" s="38" t="s">
        <v>999</v>
      </c>
    </row>
    <row r="274">
      <c r="A274" s="74" t="s">
        <v>825</v>
      </c>
      <c r="B274" s="69" t="s">
        <v>599</v>
      </c>
      <c r="C274" s="38" t="s">
        <v>562</v>
      </c>
      <c r="D274" s="38" t="s">
        <v>563</v>
      </c>
      <c r="E274" s="38" t="s">
        <v>378</v>
      </c>
      <c r="F274" s="38" t="s">
        <v>377</v>
      </c>
      <c r="G274" s="37">
        <v>101.0</v>
      </c>
      <c r="H274" s="37">
        <v>7.0</v>
      </c>
      <c r="I274" s="37">
        <v>0.52</v>
      </c>
      <c r="J274" s="38" t="s">
        <v>1000</v>
      </c>
    </row>
    <row r="275">
      <c r="A275" s="74" t="s">
        <v>825</v>
      </c>
      <c r="B275" s="69" t="s">
        <v>599</v>
      </c>
      <c r="C275" s="38" t="s">
        <v>562</v>
      </c>
      <c r="D275" s="38" t="s">
        <v>563</v>
      </c>
      <c r="E275" s="38" t="s">
        <v>312</v>
      </c>
      <c r="F275" s="38" t="s">
        <v>311</v>
      </c>
      <c r="G275" s="37">
        <v>38.0</v>
      </c>
      <c r="H275" s="37">
        <v>4.0</v>
      </c>
      <c r="I275" s="37">
        <v>0.2</v>
      </c>
      <c r="J275" s="38" t="s">
        <v>1001</v>
      </c>
    </row>
    <row r="276">
      <c r="A276" s="74" t="s">
        <v>825</v>
      </c>
      <c r="B276" s="69" t="s">
        <v>599</v>
      </c>
      <c r="C276" s="38" t="s">
        <v>562</v>
      </c>
      <c r="D276" s="38" t="s">
        <v>563</v>
      </c>
      <c r="E276" s="38" t="s">
        <v>1002</v>
      </c>
      <c r="F276" s="38" t="s">
        <v>1003</v>
      </c>
      <c r="G276" s="37">
        <v>137.0</v>
      </c>
      <c r="H276" s="37">
        <v>5.0</v>
      </c>
      <c r="I276" s="37">
        <v>0.71</v>
      </c>
      <c r="J276" s="38" t="s">
        <v>1004</v>
      </c>
    </row>
    <row r="277">
      <c r="A277" s="74" t="s">
        <v>825</v>
      </c>
      <c r="B277" s="69" t="s">
        <v>599</v>
      </c>
      <c r="C277" s="38" t="s">
        <v>562</v>
      </c>
      <c r="D277" s="38" t="s">
        <v>563</v>
      </c>
      <c r="E277" s="38" t="s">
        <v>1005</v>
      </c>
      <c r="F277" s="38" t="s">
        <v>1006</v>
      </c>
      <c r="G277" s="37">
        <v>36.0</v>
      </c>
      <c r="H277" s="37">
        <v>2.0</v>
      </c>
      <c r="I277" s="37">
        <v>0.19</v>
      </c>
      <c r="J277" s="38" t="s">
        <v>1007</v>
      </c>
    </row>
    <row r="278">
      <c r="A278" s="74" t="s">
        <v>825</v>
      </c>
      <c r="B278" s="69" t="s">
        <v>599</v>
      </c>
      <c r="C278" s="38" t="s">
        <v>562</v>
      </c>
      <c r="D278" s="38" t="s">
        <v>563</v>
      </c>
      <c r="E278" s="38" t="s">
        <v>871</v>
      </c>
      <c r="F278" s="38" t="s">
        <v>872</v>
      </c>
      <c r="G278" s="37">
        <v>36.0</v>
      </c>
      <c r="H278" s="37">
        <v>2.0</v>
      </c>
      <c r="I278" s="37">
        <v>0.19</v>
      </c>
      <c r="J278" s="38" t="s">
        <v>1007</v>
      </c>
    </row>
    <row r="279">
      <c r="A279" s="74" t="s">
        <v>825</v>
      </c>
      <c r="B279" s="69" t="s">
        <v>599</v>
      </c>
      <c r="C279" s="38" t="s">
        <v>562</v>
      </c>
      <c r="D279" s="38" t="s">
        <v>563</v>
      </c>
      <c r="E279" s="38" t="s">
        <v>1008</v>
      </c>
      <c r="F279" s="38" t="s">
        <v>1009</v>
      </c>
      <c r="G279" s="37">
        <v>38.0</v>
      </c>
      <c r="H279" s="37">
        <v>2.0</v>
      </c>
      <c r="I279" s="37">
        <v>0.2</v>
      </c>
      <c r="J279" s="38" t="s">
        <v>1010</v>
      </c>
    </row>
    <row r="280">
      <c r="A280" s="74" t="s">
        <v>825</v>
      </c>
      <c r="B280" s="69" t="s">
        <v>599</v>
      </c>
      <c r="C280" s="38" t="s">
        <v>562</v>
      </c>
      <c r="D280" s="38" t="s">
        <v>563</v>
      </c>
      <c r="E280" s="38" t="s">
        <v>509</v>
      </c>
      <c r="F280" s="38" t="s">
        <v>508</v>
      </c>
      <c r="G280" s="37">
        <v>111.0</v>
      </c>
      <c r="H280" s="37">
        <v>3.0</v>
      </c>
      <c r="I280" s="37">
        <v>0.57</v>
      </c>
      <c r="J280" s="38" t="s">
        <v>1011</v>
      </c>
    </row>
    <row r="281">
      <c r="A281" s="74" t="s">
        <v>825</v>
      </c>
      <c r="B281" s="69" t="s">
        <v>599</v>
      </c>
      <c r="C281" s="38" t="s">
        <v>562</v>
      </c>
      <c r="D281" s="38" t="s">
        <v>563</v>
      </c>
      <c r="E281" s="38" t="s">
        <v>1012</v>
      </c>
      <c r="F281" s="38" t="s">
        <v>1013</v>
      </c>
      <c r="G281" s="37">
        <v>215.0</v>
      </c>
      <c r="H281" s="37">
        <v>4.0</v>
      </c>
      <c r="I281" s="37">
        <v>1.11</v>
      </c>
      <c r="J281" s="38" t="s">
        <v>1014</v>
      </c>
    </row>
    <row r="282">
      <c r="A282" s="74" t="s">
        <v>825</v>
      </c>
      <c r="B282" s="69" t="s">
        <v>599</v>
      </c>
      <c r="C282" s="38" t="s">
        <v>562</v>
      </c>
      <c r="D282" s="38" t="s">
        <v>563</v>
      </c>
      <c r="E282" s="38" t="s">
        <v>260</v>
      </c>
      <c r="F282" s="38" t="s">
        <v>259</v>
      </c>
      <c r="G282" s="37">
        <v>57.0</v>
      </c>
      <c r="H282" s="37">
        <v>3.0</v>
      </c>
      <c r="I282" s="37">
        <v>0.29</v>
      </c>
      <c r="J282" s="38" t="s">
        <v>1015</v>
      </c>
    </row>
    <row r="283">
      <c r="A283" s="74" t="s">
        <v>825</v>
      </c>
      <c r="B283" s="69" t="s">
        <v>599</v>
      </c>
      <c r="C283" s="38" t="s">
        <v>562</v>
      </c>
      <c r="D283" s="38" t="s">
        <v>563</v>
      </c>
      <c r="E283" s="38" t="s">
        <v>861</v>
      </c>
      <c r="F283" s="38" t="s">
        <v>862</v>
      </c>
      <c r="G283" s="37">
        <v>123.0</v>
      </c>
      <c r="H283" s="37">
        <v>3.0</v>
      </c>
      <c r="I283" s="37">
        <v>0.63</v>
      </c>
      <c r="J283" s="38" t="s">
        <v>1016</v>
      </c>
    </row>
    <row r="284">
      <c r="A284" s="74" t="s">
        <v>825</v>
      </c>
      <c r="B284" s="69" t="s">
        <v>599</v>
      </c>
      <c r="C284" s="38" t="s">
        <v>562</v>
      </c>
      <c r="D284" s="38" t="s">
        <v>563</v>
      </c>
      <c r="E284" s="38" t="s">
        <v>1017</v>
      </c>
      <c r="F284" s="38" t="s">
        <v>1018</v>
      </c>
      <c r="G284" s="37">
        <v>144.0</v>
      </c>
      <c r="H284" s="37">
        <v>3.0</v>
      </c>
      <c r="I284" s="37">
        <v>0.74</v>
      </c>
      <c r="J284" s="38" t="s">
        <v>1019</v>
      </c>
    </row>
    <row r="285">
      <c r="A285" s="74" t="s">
        <v>825</v>
      </c>
      <c r="B285" s="69" t="s">
        <v>599</v>
      </c>
      <c r="C285" s="38" t="s">
        <v>562</v>
      </c>
      <c r="D285" s="38" t="s">
        <v>563</v>
      </c>
      <c r="E285" s="38" t="s">
        <v>384</v>
      </c>
      <c r="F285" s="38" t="s">
        <v>383</v>
      </c>
      <c r="G285" s="37">
        <v>20.0</v>
      </c>
      <c r="H285" s="37">
        <v>2.0</v>
      </c>
      <c r="I285" s="37">
        <v>0.1</v>
      </c>
      <c r="J285" s="38" t="s">
        <v>1020</v>
      </c>
    </row>
    <row r="286">
      <c r="A286" s="75" t="s">
        <v>825</v>
      </c>
      <c r="B286" s="71" t="s">
        <v>599</v>
      </c>
      <c r="C286" s="72" t="s">
        <v>562</v>
      </c>
      <c r="D286" s="72" t="s">
        <v>563</v>
      </c>
      <c r="E286" s="72" t="s">
        <v>280</v>
      </c>
      <c r="F286" s="72" t="s">
        <v>279</v>
      </c>
      <c r="G286" s="73">
        <v>21.0</v>
      </c>
      <c r="H286" s="73">
        <v>2.0</v>
      </c>
      <c r="I286" s="73">
        <v>0.11</v>
      </c>
      <c r="J286" s="72" t="s">
        <v>1020</v>
      </c>
      <c r="K286" s="11"/>
      <c r="L286" s="11"/>
      <c r="M286" s="11"/>
      <c r="N286" s="11"/>
      <c r="O286" s="11"/>
      <c r="P286" s="11"/>
      <c r="Q286" s="11"/>
      <c r="R286" s="11"/>
      <c r="S286" s="11"/>
      <c r="T286" s="11"/>
      <c r="U286" s="11"/>
      <c r="V286" s="11"/>
      <c r="W286" s="11"/>
      <c r="X286" s="11"/>
      <c r="Y286" s="11"/>
      <c r="Z286" s="11"/>
      <c r="AA286" s="11"/>
      <c r="AB286" s="11"/>
      <c r="AC286" s="11"/>
      <c r="AD286" s="11"/>
    </row>
    <row r="287">
      <c r="A287" s="74" t="s">
        <v>825</v>
      </c>
      <c r="B287" s="69" t="s">
        <v>599</v>
      </c>
      <c r="C287" s="38" t="s">
        <v>715</v>
      </c>
      <c r="D287" s="38" t="s">
        <v>600</v>
      </c>
      <c r="E287" s="38" t="s">
        <v>270</v>
      </c>
      <c r="F287" s="38" t="s">
        <v>269</v>
      </c>
      <c r="G287" s="37">
        <v>170.0</v>
      </c>
      <c r="H287" s="37">
        <v>10.0</v>
      </c>
      <c r="I287" s="37">
        <v>1.18</v>
      </c>
      <c r="J287" s="38" t="s">
        <v>1021</v>
      </c>
    </row>
    <row r="288">
      <c r="A288" s="74" t="s">
        <v>825</v>
      </c>
      <c r="B288" s="69" t="s">
        <v>599</v>
      </c>
      <c r="C288" s="38" t="s">
        <v>715</v>
      </c>
      <c r="D288" s="38" t="s">
        <v>600</v>
      </c>
      <c r="E288" s="38" t="s">
        <v>567</v>
      </c>
      <c r="F288" s="38" t="s">
        <v>568</v>
      </c>
      <c r="G288" s="37">
        <v>16.0</v>
      </c>
      <c r="H288" s="37">
        <v>3.0</v>
      </c>
      <c r="I288" s="37">
        <v>0.11</v>
      </c>
      <c r="J288" s="38" t="s">
        <v>608</v>
      </c>
    </row>
    <row r="289">
      <c r="A289" s="74" t="s">
        <v>825</v>
      </c>
      <c r="B289" s="69" t="s">
        <v>599</v>
      </c>
      <c r="C289" s="38" t="s">
        <v>715</v>
      </c>
      <c r="D289" s="38" t="s">
        <v>600</v>
      </c>
      <c r="E289" s="38" t="s">
        <v>529</v>
      </c>
      <c r="F289" s="38" t="s">
        <v>528</v>
      </c>
      <c r="G289" s="37">
        <v>609.0</v>
      </c>
      <c r="H289" s="37">
        <v>6.0</v>
      </c>
      <c r="I289" s="37">
        <v>4.24</v>
      </c>
      <c r="J289" s="38" t="s">
        <v>956</v>
      </c>
    </row>
    <row r="290">
      <c r="A290" s="74" t="s">
        <v>825</v>
      </c>
      <c r="B290" s="69" t="s">
        <v>599</v>
      </c>
      <c r="C290" s="38" t="s">
        <v>715</v>
      </c>
      <c r="D290" s="38" t="s">
        <v>600</v>
      </c>
      <c r="E290" s="38" t="s">
        <v>762</v>
      </c>
      <c r="F290" s="38" t="s">
        <v>763</v>
      </c>
      <c r="G290" s="37">
        <v>227.0</v>
      </c>
      <c r="H290" s="37">
        <v>2.0</v>
      </c>
      <c r="I290" s="37">
        <v>1.58</v>
      </c>
      <c r="J290" s="38" t="s">
        <v>1022</v>
      </c>
    </row>
    <row r="291">
      <c r="A291" s="74" t="s">
        <v>825</v>
      </c>
      <c r="B291" s="69" t="s">
        <v>599</v>
      </c>
      <c r="C291" s="38" t="s">
        <v>715</v>
      </c>
      <c r="D291" s="38" t="s">
        <v>600</v>
      </c>
      <c r="E291" s="38" t="s">
        <v>1023</v>
      </c>
      <c r="F291" s="38" t="s">
        <v>1024</v>
      </c>
      <c r="G291" s="37">
        <v>162.0</v>
      </c>
      <c r="H291" s="37">
        <v>4.0</v>
      </c>
      <c r="I291" s="37">
        <v>1.13</v>
      </c>
      <c r="J291" s="38" t="s">
        <v>1025</v>
      </c>
    </row>
    <row r="292">
      <c r="A292" s="74" t="s">
        <v>825</v>
      </c>
      <c r="B292" s="69" t="s">
        <v>599</v>
      </c>
      <c r="C292" s="38" t="s">
        <v>715</v>
      </c>
      <c r="D292" s="38" t="s">
        <v>600</v>
      </c>
      <c r="E292" s="38" t="s">
        <v>1026</v>
      </c>
      <c r="F292" s="38" t="s">
        <v>1027</v>
      </c>
      <c r="G292" s="37">
        <v>33.0</v>
      </c>
      <c r="H292" s="37">
        <v>2.0</v>
      </c>
      <c r="I292" s="37">
        <v>0.23</v>
      </c>
      <c r="J292" s="38" t="s">
        <v>1028</v>
      </c>
    </row>
    <row r="293">
      <c r="A293" s="74" t="s">
        <v>825</v>
      </c>
      <c r="B293" s="69" t="s">
        <v>599</v>
      </c>
      <c r="C293" s="38" t="s">
        <v>715</v>
      </c>
      <c r="D293" s="38" t="s">
        <v>600</v>
      </c>
      <c r="E293" s="38" t="s">
        <v>570</v>
      </c>
      <c r="F293" s="38" t="s">
        <v>571</v>
      </c>
      <c r="G293" s="37">
        <v>86.0</v>
      </c>
      <c r="H293" s="37">
        <v>3.0</v>
      </c>
      <c r="I293" s="37">
        <v>0.6</v>
      </c>
      <c r="J293" s="38" t="s">
        <v>1029</v>
      </c>
    </row>
    <row r="294">
      <c r="A294" s="74" t="s">
        <v>825</v>
      </c>
      <c r="B294" s="69" t="s">
        <v>599</v>
      </c>
      <c r="C294" s="38" t="s">
        <v>715</v>
      </c>
      <c r="D294" s="38" t="s">
        <v>600</v>
      </c>
      <c r="E294" s="38" t="s">
        <v>388</v>
      </c>
      <c r="F294" s="38" t="s">
        <v>387</v>
      </c>
      <c r="G294" s="37">
        <v>2411.0</v>
      </c>
      <c r="H294" s="37">
        <v>18.0</v>
      </c>
      <c r="I294" s="37">
        <v>16.79</v>
      </c>
      <c r="J294" s="38" t="s">
        <v>1030</v>
      </c>
    </row>
    <row r="295">
      <c r="A295" s="75" t="s">
        <v>825</v>
      </c>
      <c r="B295" s="71" t="s">
        <v>599</v>
      </c>
      <c r="C295" s="72" t="s">
        <v>715</v>
      </c>
      <c r="D295" s="72" t="s">
        <v>600</v>
      </c>
      <c r="E295" s="72" t="s">
        <v>1008</v>
      </c>
      <c r="F295" s="72" t="s">
        <v>1009</v>
      </c>
      <c r="G295" s="73">
        <v>38.0</v>
      </c>
      <c r="H295" s="73">
        <v>2.0</v>
      </c>
      <c r="I295" s="73">
        <v>0.26</v>
      </c>
      <c r="J295" s="72" t="s">
        <v>1031</v>
      </c>
      <c r="K295" s="11"/>
      <c r="L295" s="11"/>
      <c r="M295" s="11"/>
      <c r="N295" s="11"/>
      <c r="O295" s="11"/>
      <c r="P295" s="11"/>
      <c r="Q295" s="11"/>
      <c r="R295" s="11"/>
      <c r="S295" s="11"/>
      <c r="T295" s="11"/>
      <c r="U295" s="11"/>
      <c r="V295" s="11"/>
      <c r="W295" s="11"/>
      <c r="X295" s="11"/>
      <c r="Y295" s="11"/>
      <c r="Z295" s="11"/>
      <c r="AA295" s="11"/>
      <c r="AB295" s="11"/>
      <c r="AC295" s="11"/>
      <c r="AD295" s="11"/>
    </row>
    <row r="296">
      <c r="A296" s="74" t="s">
        <v>825</v>
      </c>
      <c r="B296" s="69" t="s">
        <v>599</v>
      </c>
      <c r="C296" s="38" t="s">
        <v>715</v>
      </c>
      <c r="D296" s="38" t="s">
        <v>563</v>
      </c>
      <c r="E296" s="38" t="s">
        <v>984</v>
      </c>
      <c r="F296" s="38" t="s">
        <v>985</v>
      </c>
      <c r="G296" s="37">
        <v>2262.0</v>
      </c>
      <c r="H296" s="37">
        <v>45.0</v>
      </c>
      <c r="I296" s="37">
        <v>24.18</v>
      </c>
      <c r="J296" s="38" t="s">
        <v>1032</v>
      </c>
    </row>
    <row r="297">
      <c r="A297" s="74" t="s">
        <v>825</v>
      </c>
      <c r="B297" s="69" t="s">
        <v>599</v>
      </c>
      <c r="C297" s="38" t="s">
        <v>715</v>
      </c>
      <c r="D297" s="38" t="s">
        <v>563</v>
      </c>
      <c r="E297" s="38" t="s">
        <v>248</v>
      </c>
      <c r="F297" s="38" t="s">
        <v>247</v>
      </c>
      <c r="G297" s="37">
        <v>37.0</v>
      </c>
      <c r="H297" s="37">
        <v>5.0</v>
      </c>
      <c r="I297" s="37">
        <v>0.4</v>
      </c>
      <c r="J297" s="38" t="s">
        <v>1033</v>
      </c>
    </row>
    <row r="298">
      <c r="A298" s="74" t="s">
        <v>825</v>
      </c>
      <c r="B298" s="69" t="s">
        <v>599</v>
      </c>
      <c r="C298" s="38" t="s">
        <v>715</v>
      </c>
      <c r="D298" s="38" t="s">
        <v>563</v>
      </c>
      <c r="E298" s="38" t="s">
        <v>312</v>
      </c>
      <c r="F298" s="38" t="s">
        <v>311</v>
      </c>
      <c r="G298" s="37">
        <v>38.0</v>
      </c>
      <c r="H298" s="37">
        <v>7.0</v>
      </c>
      <c r="I298" s="37">
        <v>0.41</v>
      </c>
      <c r="J298" s="38" t="s">
        <v>1034</v>
      </c>
    </row>
    <row r="299">
      <c r="A299" s="74" t="s">
        <v>825</v>
      </c>
      <c r="B299" s="69" t="s">
        <v>599</v>
      </c>
      <c r="C299" s="38" t="s">
        <v>715</v>
      </c>
      <c r="D299" s="38" t="s">
        <v>563</v>
      </c>
      <c r="E299" s="38" t="s">
        <v>990</v>
      </c>
      <c r="F299" s="38" t="s">
        <v>991</v>
      </c>
      <c r="G299" s="37">
        <v>11.0</v>
      </c>
      <c r="H299" s="37">
        <v>3.0</v>
      </c>
      <c r="I299" s="37">
        <v>0.12</v>
      </c>
      <c r="J299" s="38" t="s">
        <v>1035</v>
      </c>
    </row>
    <row r="300">
      <c r="A300" s="74" t="s">
        <v>825</v>
      </c>
      <c r="B300" s="69" t="s">
        <v>599</v>
      </c>
      <c r="C300" s="38" t="s">
        <v>715</v>
      </c>
      <c r="D300" s="38" t="s">
        <v>563</v>
      </c>
      <c r="E300" s="38" t="s">
        <v>503</v>
      </c>
      <c r="F300" s="38" t="s">
        <v>502</v>
      </c>
      <c r="G300" s="37">
        <v>29.0</v>
      </c>
      <c r="H300" s="37">
        <v>6.0</v>
      </c>
      <c r="I300" s="37">
        <v>0.31</v>
      </c>
      <c r="J300" s="38" t="s">
        <v>1036</v>
      </c>
    </row>
    <row r="301">
      <c r="A301" s="74" t="s">
        <v>825</v>
      </c>
      <c r="B301" s="69" t="s">
        <v>599</v>
      </c>
      <c r="C301" s="38" t="s">
        <v>715</v>
      </c>
      <c r="D301" s="38" t="s">
        <v>563</v>
      </c>
      <c r="E301" s="38" t="s">
        <v>487</v>
      </c>
      <c r="F301" s="38" t="s">
        <v>486</v>
      </c>
      <c r="G301" s="37">
        <v>12.0</v>
      </c>
      <c r="H301" s="37">
        <v>3.0</v>
      </c>
      <c r="I301" s="37">
        <v>0.13</v>
      </c>
      <c r="J301" s="38" t="s">
        <v>569</v>
      </c>
    </row>
    <row r="302">
      <c r="A302" s="74" t="s">
        <v>825</v>
      </c>
      <c r="B302" s="69" t="s">
        <v>599</v>
      </c>
      <c r="C302" s="38" t="s">
        <v>715</v>
      </c>
      <c r="D302" s="38" t="s">
        <v>563</v>
      </c>
      <c r="E302" s="38" t="s">
        <v>246</v>
      </c>
      <c r="F302" s="38" t="s">
        <v>245</v>
      </c>
      <c r="G302" s="37">
        <v>157.0</v>
      </c>
      <c r="H302" s="37">
        <v>7.0</v>
      </c>
      <c r="I302" s="37">
        <v>1.68</v>
      </c>
      <c r="J302" s="38" t="s">
        <v>569</v>
      </c>
    </row>
    <row r="303">
      <c r="A303" s="74" t="s">
        <v>825</v>
      </c>
      <c r="B303" s="69" t="s">
        <v>599</v>
      </c>
      <c r="C303" s="38" t="s">
        <v>715</v>
      </c>
      <c r="D303" s="38" t="s">
        <v>563</v>
      </c>
      <c r="E303" s="38" t="s">
        <v>521</v>
      </c>
      <c r="F303" s="38" t="s">
        <v>520</v>
      </c>
      <c r="G303" s="37">
        <v>15.0</v>
      </c>
      <c r="H303" s="37">
        <v>3.0</v>
      </c>
      <c r="I303" s="37">
        <v>0.16</v>
      </c>
      <c r="J303" s="38" t="s">
        <v>1037</v>
      </c>
    </row>
    <row r="304">
      <c r="A304" s="74" t="s">
        <v>825</v>
      </c>
      <c r="B304" s="69" t="s">
        <v>599</v>
      </c>
      <c r="C304" s="38" t="s">
        <v>715</v>
      </c>
      <c r="D304" s="38" t="s">
        <v>563</v>
      </c>
      <c r="E304" s="38" t="s">
        <v>244</v>
      </c>
      <c r="F304" s="38" t="s">
        <v>243</v>
      </c>
      <c r="G304" s="37">
        <v>432.0</v>
      </c>
      <c r="H304" s="37">
        <v>10.0</v>
      </c>
      <c r="I304" s="37">
        <v>4.62</v>
      </c>
      <c r="J304" s="38" t="s">
        <v>1038</v>
      </c>
    </row>
    <row r="305">
      <c r="A305" s="74" t="s">
        <v>825</v>
      </c>
      <c r="B305" s="69" t="s">
        <v>599</v>
      </c>
      <c r="C305" s="38" t="s">
        <v>715</v>
      </c>
      <c r="D305" s="38" t="s">
        <v>563</v>
      </c>
      <c r="E305" s="38" t="s">
        <v>266</v>
      </c>
      <c r="F305" s="38" t="s">
        <v>265</v>
      </c>
      <c r="G305" s="37">
        <v>19.0</v>
      </c>
      <c r="H305" s="37">
        <v>3.0</v>
      </c>
      <c r="I305" s="37">
        <v>0.2</v>
      </c>
      <c r="J305" s="38" t="s">
        <v>782</v>
      </c>
    </row>
    <row r="306">
      <c r="A306" s="74" t="s">
        <v>825</v>
      </c>
      <c r="B306" s="69" t="s">
        <v>599</v>
      </c>
      <c r="C306" s="38" t="s">
        <v>715</v>
      </c>
      <c r="D306" s="38" t="s">
        <v>563</v>
      </c>
      <c r="E306" s="38" t="s">
        <v>278</v>
      </c>
      <c r="F306" s="38" t="s">
        <v>277</v>
      </c>
      <c r="G306" s="37">
        <v>90.0</v>
      </c>
      <c r="H306" s="37">
        <v>5.0</v>
      </c>
      <c r="I306" s="37">
        <v>0.96</v>
      </c>
      <c r="J306" s="38" t="s">
        <v>1039</v>
      </c>
    </row>
    <row r="307">
      <c r="A307" s="74" t="s">
        <v>825</v>
      </c>
      <c r="B307" s="69" t="s">
        <v>599</v>
      </c>
      <c r="C307" s="38" t="s">
        <v>715</v>
      </c>
      <c r="D307" s="38" t="s">
        <v>563</v>
      </c>
      <c r="E307" s="38" t="s">
        <v>350</v>
      </c>
      <c r="F307" s="38" t="s">
        <v>349</v>
      </c>
      <c r="G307" s="37">
        <v>177.0</v>
      </c>
      <c r="H307" s="37">
        <v>7.0</v>
      </c>
      <c r="I307" s="37">
        <v>1.89</v>
      </c>
      <c r="J307" s="38" t="s">
        <v>1040</v>
      </c>
    </row>
    <row r="308">
      <c r="A308" s="74" t="s">
        <v>825</v>
      </c>
      <c r="B308" s="69" t="s">
        <v>599</v>
      </c>
      <c r="C308" s="38" t="s">
        <v>715</v>
      </c>
      <c r="D308" s="38" t="s">
        <v>563</v>
      </c>
      <c r="E308" s="38" t="s">
        <v>861</v>
      </c>
      <c r="F308" s="38" t="s">
        <v>862</v>
      </c>
      <c r="G308" s="37">
        <v>123.0</v>
      </c>
      <c r="H308" s="37">
        <v>4.0</v>
      </c>
      <c r="I308" s="37">
        <v>1.31</v>
      </c>
      <c r="J308" s="38" t="s">
        <v>1041</v>
      </c>
    </row>
    <row r="309">
      <c r="A309" s="74" t="s">
        <v>825</v>
      </c>
      <c r="B309" s="69" t="s">
        <v>599</v>
      </c>
      <c r="C309" s="38" t="s">
        <v>715</v>
      </c>
      <c r="D309" s="38" t="s">
        <v>563</v>
      </c>
      <c r="E309" s="38" t="s">
        <v>268</v>
      </c>
      <c r="F309" s="38" t="s">
        <v>267</v>
      </c>
      <c r="G309" s="37">
        <v>362.0</v>
      </c>
      <c r="H309" s="37">
        <v>11.0</v>
      </c>
      <c r="I309" s="37">
        <v>3.87</v>
      </c>
      <c r="J309" s="38" t="s">
        <v>1042</v>
      </c>
    </row>
    <row r="310">
      <c r="A310" s="74" t="s">
        <v>825</v>
      </c>
      <c r="B310" s="69" t="s">
        <v>599</v>
      </c>
      <c r="C310" s="38" t="s">
        <v>715</v>
      </c>
      <c r="D310" s="38" t="s">
        <v>563</v>
      </c>
      <c r="E310" s="38" t="s">
        <v>264</v>
      </c>
      <c r="F310" s="38" t="s">
        <v>263</v>
      </c>
      <c r="G310" s="37">
        <v>344.0</v>
      </c>
      <c r="H310" s="37">
        <v>13.0</v>
      </c>
      <c r="I310" s="37">
        <v>3.68</v>
      </c>
      <c r="J310" s="38" t="s">
        <v>1043</v>
      </c>
    </row>
    <row r="311">
      <c r="A311" s="74" t="s">
        <v>825</v>
      </c>
      <c r="B311" s="69" t="s">
        <v>599</v>
      </c>
      <c r="C311" s="38" t="s">
        <v>715</v>
      </c>
      <c r="D311" s="38" t="s">
        <v>563</v>
      </c>
      <c r="E311" s="38" t="s">
        <v>1044</v>
      </c>
      <c r="F311" s="38" t="s">
        <v>1045</v>
      </c>
      <c r="G311" s="37">
        <v>154.0</v>
      </c>
      <c r="H311" s="37">
        <v>4.0</v>
      </c>
      <c r="I311" s="37">
        <v>1.65</v>
      </c>
      <c r="J311" s="38" t="s">
        <v>1046</v>
      </c>
    </row>
    <row r="312">
      <c r="A312" s="74" t="s">
        <v>825</v>
      </c>
      <c r="B312" s="69" t="s">
        <v>599</v>
      </c>
      <c r="C312" s="38" t="s">
        <v>715</v>
      </c>
      <c r="D312" s="38" t="s">
        <v>563</v>
      </c>
      <c r="E312" s="38" t="s">
        <v>794</v>
      </c>
      <c r="F312" s="38" t="s">
        <v>795</v>
      </c>
      <c r="G312" s="37">
        <v>34.0</v>
      </c>
      <c r="H312" s="37">
        <v>3.0</v>
      </c>
      <c r="I312" s="37">
        <v>0.36</v>
      </c>
      <c r="J312" s="38" t="s">
        <v>1047</v>
      </c>
    </row>
    <row r="313">
      <c r="A313" s="74" t="s">
        <v>825</v>
      </c>
      <c r="B313" s="69" t="s">
        <v>599</v>
      </c>
      <c r="C313" s="38" t="s">
        <v>715</v>
      </c>
      <c r="D313" s="38" t="s">
        <v>563</v>
      </c>
      <c r="E313" s="38" t="s">
        <v>1048</v>
      </c>
      <c r="F313" s="38" t="s">
        <v>1049</v>
      </c>
      <c r="G313" s="37">
        <v>82.0</v>
      </c>
      <c r="H313" s="37">
        <v>4.0</v>
      </c>
      <c r="I313" s="37">
        <v>0.88</v>
      </c>
      <c r="J313" s="38" t="s">
        <v>1050</v>
      </c>
    </row>
    <row r="314">
      <c r="A314" s="74" t="s">
        <v>825</v>
      </c>
      <c r="B314" s="69" t="s">
        <v>599</v>
      </c>
      <c r="C314" s="38" t="s">
        <v>715</v>
      </c>
      <c r="D314" s="38" t="s">
        <v>563</v>
      </c>
      <c r="E314" s="38" t="s">
        <v>1051</v>
      </c>
      <c r="F314" s="38" t="s">
        <v>1052</v>
      </c>
      <c r="G314" s="37">
        <v>177.0</v>
      </c>
      <c r="H314" s="37">
        <v>5.0</v>
      </c>
      <c r="I314" s="37">
        <v>1.89</v>
      </c>
      <c r="J314" s="38" t="s">
        <v>1053</v>
      </c>
    </row>
    <row r="315">
      <c r="A315" s="74" t="s">
        <v>825</v>
      </c>
      <c r="B315" s="69" t="s">
        <v>599</v>
      </c>
      <c r="C315" s="38" t="s">
        <v>715</v>
      </c>
      <c r="D315" s="38" t="s">
        <v>563</v>
      </c>
      <c r="E315" s="38" t="s">
        <v>370</v>
      </c>
      <c r="F315" s="38" t="s">
        <v>369</v>
      </c>
      <c r="G315" s="37">
        <v>20.0</v>
      </c>
      <c r="H315" s="37">
        <v>2.0</v>
      </c>
      <c r="I315" s="37">
        <v>0.21</v>
      </c>
      <c r="J315" s="38" t="s">
        <v>1054</v>
      </c>
    </row>
    <row r="316">
      <c r="A316" s="74" t="s">
        <v>825</v>
      </c>
      <c r="B316" s="69" t="s">
        <v>599</v>
      </c>
      <c r="C316" s="38" t="s">
        <v>715</v>
      </c>
      <c r="D316" s="38" t="s">
        <v>563</v>
      </c>
      <c r="E316" s="38" t="s">
        <v>1055</v>
      </c>
      <c r="F316" s="38" t="s">
        <v>1056</v>
      </c>
      <c r="G316" s="37">
        <v>15.0</v>
      </c>
      <c r="H316" s="37">
        <v>2.0</v>
      </c>
      <c r="I316" s="37">
        <v>0.16</v>
      </c>
      <c r="J316" s="38" t="s">
        <v>1057</v>
      </c>
    </row>
    <row r="317">
      <c r="A317" s="74" t="s">
        <v>825</v>
      </c>
      <c r="B317" s="69" t="s">
        <v>599</v>
      </c>
      <c r="C317" s="38" t="s">
        <v>715</v>
      </c>
      <c r="D317" s="38" t="s">
        <v>563</v>
      </c>
      <c r="E317" s="38" t="s">
        <v>539</v>
      </c>
      <c r="F317" s="38" t="s">
        <v>538</v>
      </c>
      <c r="G317" s="37">
        <v>81.0</v>
      </c>
      <c r="H317" s="37">
        <v>4.0</v>
      </c>
      <c r="I317" s="37">
        <v>0.87</v>
      </c>
      <c r="J317" s="38" t="s">
        <v>1058</v>
      </c>
    </row>
    <row r="318">
      <c r="A318" s="74" t="s">
        <v>825</v>
      </c>
      <c r="B318" s="69" t="s">
        <v>599</v>
      </c>
      <c r="C318" s="38" t="s">
        <v>715</v>
      </c>
      <c r="D318" s="38" t="s">
        <v>563</v>
      </c>
      <c r="E318" s="38" t="s">
        <v>348</v>
      </c>
      <c r="F318" s="38" t="s">
        <v>347</v>
      </c>
      <c r="G318" s="37">
        <v>30.0</v>
      </c>
      <c r="H318" s="37">
        <v>3.0</v>
      </c>
      <c r="I318" s="37">
        <v>0.32</v>
      </c>
      <c r="J318" s="38" t="s">
        <v>1059</v>
      </c>
    </row>
    <row r="319">
      <c r="A319" s="74" t="s">
        <v>825</v>
      </c>
      <c r="B319" s="69" t="s">
        <v>599</v>
      </c>
      <c r="C319" s="38" t="s">
        <v>715</v>
      </c>
      <c r="D319" s="38" t="s">
        <v>563</v>
      </c>
      <c r="E319" s="38" t="s">
        <v>1060</v>
      </c>
      <c r="F319" s="38" t="s">
        <v>1061</v>
      </c>
      <c r="G319" s="37">
        <v>2479.0</v>
      </c>
      <c r="H319" s="37">
        <v>51.0</v>
      </c>
      <c r="I319" s="37">
        <v>26.5</v>
      </c>
      <c r="J319" s="38" t="s">
        <v>1062</v>
      </c>
    </row>
    <row r="320">
      <c r="A320" s="74" t="s">
        <v>825</v>
      </c>
      <c r="B320" s="69" t="s">
        <v>599</v>
      </c>
      <c r="C320" s="38" t="s">
        <v>715</v>
      </c>
      <c r="D320" s="38" t="s">
        <v>563</v>
      </c>
      <c r="E320" s="38" t="s">
        <v>252</v>
      </c>
      <c r="F320" s="38" t="s">
        <v>251</v>
      </c>
      <c r="G320" s="37">
        <v>19.0</v>
      </c>
      <c r="H320" s="37">
        <v>2.0</v>
      </c>
      <c r="I320" s="37">
        <v>0.2</v>
      </c>
      <c r="J320" s="38" t="s">
        <v>1063</v>
      </c>
    </row>
    <row r="321">
      <c r="A321" s="74" t="s">
        <v>825</v>
      </c>
      <c r="B321" s="69" t="s">
        <v>599</v>
      </c>
      <c r="C321" s="38" t="s">
        <v>715</v>
      </c>
      <c r="D321" s="38" t="s">
        <v>563</v>
      </c>
      <c r="E321" s="38" t="s">
        <v>464</v>
      </c>
      <c r="F321" s="38" t="s">
        <v>463</v>
      </c>
      <c r="G321" s="37">
        <v>21.0</v>
      </c>
      <c r="H321" s="37">
        <v>2.0</v>
      </c>
      <c r="I321" s="37">
        <v>0.22</v>
      </c>
      <c r="J321" s="38" t="s">
        <v>1064</v>
      </c>
    </row>
    <row r="322">
      <c r="A322" s="74" t="s">
        <v>825</v>
      </c>
      <c r="B322" s="69" t="s">
        <v>599</v>
      </c>
      <c r="C322" s="38" t="s">
        <v>715</v>
      </c>
      <c r="D322" s="38" t="s">
        <v>563</v>
      </c>
      <c r="E322" s="38" t="s">
        <v>207</v>
      </c>
      <c r="F322" s="38" t="s">
        <v>206</v>
      </c>
      <c r="G322" s="37">
        <v>21.0</v>
      </c>
      <c r="H322" s="37">
        <v>2.0</v>
      </c>
      <c r="I322" s="37">
        <v>0.22</v>
      </c>
      <c r="J322" s="38" t="s">
        <v>1064</v>
      </c>
    </row>
    <row r="323">
      <c r="A323" s="74" t="s">
        <v>825</v>
      </c>
      <c r="B323" s="69" t="s">
        <v>599</v>
      </c>
      <c r="C323" s="38" t="s">
        <v>715</v>
      </c>
      <c r="D323" s="38" t="s">
        <v>563</v>
      </c>
      <c r="E323" s="38" t="s">
        <v>1065</v>
      </c>
      <c r="F323" s="38" t="s">
        <v>1066</v>
      </c>
      <c r="G323" s="37">
        <v>99.0</v>
      </c>
      <c r="H323" s="37">
        <v>4.0</v>
      </c>
      <c r="I323" s="37">
        <v>1.06</v>
      </c>
      <c r="J323" s="38" t="s">
        <v>1067</v>
      </c>
    </row>
    <row r="324">
      <c r="A324" s="74" t="s">
        <v>825</v>
      </c>
      <c r="B324" s="69" t="s">
        <v>599</v>
      </c>
      <c r="C324" s="38" t="s">
        <v>715</v>
      </c>
      <c r="D324" s="38" t="s">
        <v>563</v>
      </c>
      <c r="E324" s="38" t="s">
        <v>256</v>
      </c>
      <c r="F324" s="38" t="s">
        <v>255</v>
      </c>
      <c r="G324" s="37">
        <v>22.0</v>
      </c>
      <c r="H324" s="37">
        <v>2.0</v>
      </c>
      <c r="I324" s="37">
        <v>0.24</v>
      </c>
      <c r="J324" s="38" t="s">
        <v>1068</v>
      </c>
    </row>
    <row r="325">
      <c r="A325" s="74" t="s">
        <v>825</v>
      </c>
      <c r="B325" s="69" t="s">
        <v>599</v>
      </c>
      <c r="C325" s="38" t="s">
        <v>715</v>
      </c>
      <c r="D325" s="38" t="s">
        <v>563</v>
      </c>
      <c r="E325" s="38" t="s">
        <v>378</v>
      </c>
      <c r="F325" s="38" t="s">
        <v>377</v>
      </c>
      <c r="G325" s="37">
        <v>101.0</v>
      </c>
      <c r="H325" s="37">
        <v>10.0</v>
      </c>
      <c r="I325" s="37">
        <v>1.08</v>
      </c>
      <c r="J325" s="38" t="s">
        <v>1069</v>
      </c>
    </row>
    <row r="326">
      <c r="A326" s="74" t="s">
        <v>825</v>
      </c>
      <c r="B326" s="69" t="s">
        <v>599</v>
      </c>
      <c r="C326" s="38" t="s">
        <v>715</v>
      </c>
      <c r="D326" s="38" t="s">
        <v>563</v>
      </c>
      <c r="E326" s="38" t="s">
        <v>1070</v>
      </c>
      <c r="F326" s="38" t="s">
        <v>1071</v>
      </c>
      <c r="G326" s="37">
        <v>194.0</v>
      </c>
      <c r="H326" s="37">
        <v>5.0</v>
      </c>
      <c r="I326" s="37">
        <v>2.07</v>
      </c>
      <c r="J326" s="38" t="s">
        <v>1072</v>
      </c>
    </row>
    <row r="327">
      <c r="A327" s="74" t="s">
        <v>825</v>
      </c>
      <c r="B327" s="69" t="s">
        <v>599</v>
      </c>
      <c r="C327" s="38" t="s">
        <v>715</v>
      </c>
      <c r="D327" s="38" t="s">
        <v>563</v>
      </c>
      <c r="E327" s="38" t="s">
        <v>652</v>
      </c>
      <c r="F327" s="38" t="s">
        <v>653</v>
      </c>
      <c r="G327" s="37">
        <v>30.0</v>
      </c>
      <c r="H327" s="37">
        <v>2.0</v>
      </c>
      <c r="I327" s="37">
        <v>0.32</v>
      </c>
      <c r="J327" s="38" t="s">
        <v>1073</v>
      </c>
    </row>
    <row r="328">
      <c r="A328" s="74" t="s">
        <v>825</v>
      </c>
      <c r="B328" s="69" t="s">
        <v>599</v>
      </c>
      <c r="C328" s="38" t="s">
        <v>715</v>
      </c>
      <c r="D328" s="38" t="s">
        <v>563</v>
      </c>
      <c r="E328" s="38" t="s">
        <v>219</v>
      </c>
      <c r="F328" s="38" t="s">
        <v>218</v>
      </c>
      <c r="G328" s="37">
        <v>31.0</v>
      </c>
      <c r="H328" s="37">
        <v>2.0</v>
      </c>
      <c r="I328" s="37">
        <v>0.33</v>
      </c>
      <c r="J328" s="38" t="s">
        <v>1074</v>
      </c>
    </row>
    <row r="329">
      <c r="A329" s="75" t="s">
        <v>825</v>
      </c>
      <c r="B329" s="71" t="s">
        <v>599</v>
      </c>
      <c r="C329" s="72" t="s">
        <v>715</v>
      </c>
      <c r="D329" s="72" t="s">
        <v>563</v>
      </c>
      <c r="E329" s="72" t="s">
        <v>380</v>
      </c>
      <c r="F329" s="72" t="s">
        <v>379</v>
      </c>
      <c r="G329" s="73">
        <v>75.0</v>
      </c>
      <c r="H329" s="73">
        <v>3.0</v>
      </c>
      <c r="I329" s="73">
        <v>0.8</v>
      </c>
      <c r="J329" s="72" t="s">
        <v>1075</v>
      </c>
      <c r="K329" s="11"/>
      <c r="L329" s="11"/>
      <c r="M329" s="11"/>
      <c r="N329" s="11"/>
      <c r="O329" s="11"/>
      <c r="P329" s="11"/>
      <c r="Q329" s="11"/>
      <c r="R329" s="11"/>
      <c r="S329" s="11"/>
      <c r="T329" s="11"/>
      <c r="U329" s="11"/>
      <c r="V329" s="11"/>
      <c r="W329" s="11"/>
      <c r="X329" s="11"/>
      <c r="Y329" s="11"/>
      <c r="Z329" s="11"/>
      <c r="AA329" s="11"/>
      <c r="AB329" s="11"/>
      <c r="AC329" s="11"/>
      <c r="AD329" s="11"/>
    </row>
  </sheetData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4-04-23T18:13:59Z</dcterms:created>
  <dc:creator>katieemelianova</dc:creator>
</cp:coreProperties>
</file>